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kiban\Dropbox\MS Western paper\"/>
    </mc:Choice>
  </mc:AlternateContent>
  <bookViews>
    <workbookView xWindow="-120" yWindow="-120" windowWidth="51840" windowHeight="21120"/>
  </bookViews>
  <sheets>
    <sheet name="Supplementary table 5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2" i="1" l="1"/>
  <c r="P31" i="1"/>
  <c r="R32" i="1" l="1"/>
  <c r="P214" i="1" l="1"/>
  <c r="P219" i="1"/>
  <c r="P217" i="1"/>
  <c r="P118" i="1"/>
  <c r="P129" i="1"/>
  <c r="P127" i="1"/>
  <c r="P128" i="1"/>
  <c r="P123" i="1"/>
  <c r="P126" i="1"/>
  <c r="P125" i="1"/>
  <c r="P124" i="1"/>
  <c r="P122" i="1"/>
  <c r="P121" i="1"/>
  <c r="P120" i="1"/>
  <c r="P24" i="1"/>
  <c r="P25" i="1"/>
  <c r="P22" i="1"/>
  <c r="P23" i="1"/>
  <c r="P60" i="1"/>
  <c r="P62" i="1"/>
  <c r="P64" i="1"/>
  <c r="P61" i="1"/>
  <c r="P63" i="1"/>
  <c r="P58" i="1"/>
  <c r="P65" i="1"/>
  <c r="P59" i="1"/>
  <c r="P55" i="1"/>
  <c r="P51" i="1"/>
  <c r="P49" i="1"/>
  <c r="P54" i="1"/>
  <c r="P53" i="1"/>
  <c r="P47" i="1"/>
  <c r="P52" i="1"/>
  <c r="P50" i="1"/>
  <c r="P56" i="1"/>
  <c r="P48" i="1"/>
  <c r="P116" i="1"/>
  <c r="P115" i="1"/>
  <c r="P114" i="1"/>
  <c r="P113" i="1"/>
  <c r="P112" i="1"/>
  <c r="P111" i="1"/>
  <c r="P117" i="1"/>
  <c r="P135" i="1"/>
  <c r="P134" i="1"/>
  <c r="P136" i="1"/>
  <c r="P137" i="1"/>
  <c r="P139" i="1"/>
  <c r="P133" i="1"/>
  <c r="P131" i="1"/>
  <c r="P132" i="1"/>
  <c r="P138" i="1"/>
  <c r="P191" i="1"/>
  <c r="P189" i="1"/>
  <c r="P187" i="1"/>
  <c r="P190" i="1"/>
  <c r="P188" i="1"/>
  <c r="P192" i="1"/>
  <c r="P185" i="1"/>
  <c r="P183" i="1"/>
  <c r="P184" i="1"/>
  <c r="P186" i="1"/>
  <c r="P160" i="1"/>
  <c r="P159" i="1"/>
  <c r="P156" i="1"/>
  <c r="P157" i="1"/>
  <c r="P155" i="1"/>
  <c r="P158" i="1"/>
  <c r="P153" i="1"/>
  <c r="P154" i="1"/>
  <c r="P152" i="1"/>
  <c r="P225" i="1"/>
  <c r="P221" i="1"/>
  <c r="P223" i="1"/>
  <c r="P224" i="1"/>
  <c r="P222" i="1"/>
  <c r="P220" i="1"/>
  <c r="P218" i="1"/>
  <c r="P216" i="1"/>
  <c r="P44" i="1"/>
  <c r="P42" i="1"/>
  <c r="P40" i="1"/>
  <c r="P38" i="1"/>
  <c r="P43" i="1"/>
  <c r="P39" i="1"/>
  <c r="P45" i="1"/>
  <c r="P41" i="1"/>
  <c r="P33" i="1"/>
  <c r="P35" i="1"/>
  <c r="P29" i="1"/>
  <c r="P27" i="1"/>
  <c r="P34" i="1"/>
  <c r="P30" i="1"/>
  <c r="P36" i="1"/>
  <c r="P28" i="1"/>
  <c r="P170" i="1"/>
  <c r="P168" i="1"/>
  <c r="P166" i="1"/>
  <c r="P164" i="1"/>
  <c r="P162" i="1"/>
  <c r="P169" i="1"/>
  <c r="P165" i="1"/>
  <c r="P167" i="1"/>
  <c r="P171" i="1"/>
  <c r="P163" i="1"/>
  <c r="P179" i="1"/>
  <c r="P177" i="1"/>
  <c r="P180" i="1"/>
  <c r="P178" i="1"/>
  <c r="P176" i="1"/>
  <c r="P175" i="1"/>
  <c r="P173" i="1"/>
  <c r="P181" i="1"/>
  <c r="P174" i="1"/>
  <c r="P109" i="1"/>
  <c r="P107" i="1"/>
  <c r="P105" i="1"/>
  <c r="P108" i="1"/>
  <c r="P106" i="1"/>
  <c r="P104" i="1"/>
  <c r="P103" i="1"/>
  <c r="P101" i="1"/>
  <c r="P102" i="1"/>
  <c r="P100" i="1"/>
  <c r="P146" i="1"/>
  <c r="P148" i="1"/>
  <c r="P142" i="1"/>
  <c r="P144" i="1"/>
  <c r="P150" i="1"/>
  <c r="P147" i="1"/>
  <c r="P149" i="1"/>
  <c r="P145" i="1"/>
  <c r="P143" i="1"/>
  <c r="P141" i="1"/>
  <c r="P212" i="1"/>
  <c r="P208" i="1"/>
  <c r="P210" i="1"/>
  <c r="P206" i="1"/>
  <c r="P213" i="1"/>
  <c r="P211" i="1"/>
  <c r="P209" i="1"/>
  <c r="P207" i="1"/>
  <c r="P205" i="1"/>
  <c r="P203" i="1"/>
  <c r="P201" i="1"/>
  <c r="P202" i="1"/>
  <c r="P200" i="1"/>
  <c r="P199" i="1"/>
  <c r="P197" i="1"/>
  <c r="P195" i="1"/>
  <c r="P198" i="1"/>
  <c r="P196" i="1"/>
  <c r="P194" i="1"/>
  <c r="P85" i="1"/>
  <c r="P82" i="1"/>
  <c r="P83" i="1"/>
  <c r="P81" i="1"/>
  <c r="P79" i="1"/>
  <c r="P86" i="1"/>
  <c r="P84" i="1"/>
  <c r="P80" i="1"/>
  <c r="P77" i="1"/>
  <c r="P78" i="1"/>
  <c r="P73" i="1"/>
  <c r="P74" i="1"/>
  <c r="P71" i="1"/>
  <c r="P75" i="1"/>
  <c r="P72" i="1"/>
  <c r="P69" i="1"/>
  <c r="P67" i="1"/>
  <c r="P70" i="1"/>
  <c r="P68" i="1"/>
  <c r="P97" i="1"/>
  <c r="P95" i="1"/>
  <c r="P93" i="1"/>
  <c r="P91" i="1"/>
  <c r="P89" i="1"/>
  <c r="P94" i="1"/>
  <c r="P98" i="1"/>
  <c r="P92" i="1"/>
  <c r="P90" i="1"/>
  <c r="P88" i="1"/>
  <c r="P96" i="1"/>
  <c r="P19" i="1"/>
  <c r="P18" i="1"/>
  <c r="P17" i="1"/>
  <c r="P16" i="1"/>
  <c r="P15" i="1"/>
  <c r="P14" i="1"/>
  <c r="P13" i="1"/>
  <c r="P12" i="1"/>
  <c r="P11" i="1"/>
  <c r="P10" i="1"/>
  <c r="R214" i="1" l="1"/>
  <c r="R208" i="1"/>
  <c r="R210" i="1"/>
  <c r="R171" i="1"/>
  <c r="R201" i="1"/>
  <c r="R212" i="1"/>
  <c r="R206" i="1"/>
  <c r="R199" i="1"/>
  <c r="R195" i="1"/>
  <c r="R197" i="1"/>
  <c r="R203" i="1"/>
  <c r="R223" i="1"/>
  <c r="R221" i="1"/>
  <c r="R217" i="1"/>
  <c r="R219" i="1"/>
  <c r="R192" i="1"/>
  <c r="R225" i="1"/>
  <c r="R184" i="1"/>
  <c r="R188" i="1"/>
  <c r="R190" i="1"/>
  <c r="R186" i="1"/>
  <c r="R167" i="1"/>
  <c r="R174" i="1"/>
  <c r="R176" i="1"/>
  <c r="R180" i="1"/>
  <c r="R178" i="1"/>
  <c r="R169" i="1"/>
  <c r="R165" i="1"/>
  <c r="R163" i="1"/>
  <c r="R136" i="1"/>
  <c r="R159" i="1"/>
  <c r="R153" i="1"/>
  <c r="R155" i="1"/>
  <c r="R157" i="1"/>
  <c r="R146" i="1"/>
  <c r="R144" i="1"/>
  <c r="R148" i="1"/>
  <c r="R132" i="1"/>
  <c r="R123" i="1"/>
  <c r="R134" i="1"/>
  <c r="R138" i="1"/>
  <c r="R142" i="1"/>
  <c r="R150" i="1"/>
  <c r="R45" i="1"/>
  <c r="R105" i="1"/>
  <c r="R116" i="1"/>
  <c r="R107" i="1"/>
  <c r="R127" i="1"/>
  <c r="R103" i="1"/>
  <c r="R121" i="1"/>
  <c r="R129" i="1"/>
  <c r="R109" i="1"/>
  <c r="R125" i="1"/>
  <c r="R101" i="1"/>
  <c r="R114" i="1"/>
  <c r="R118" i="1"/>
  <c r="R112" i="1"/>
  <c r="R74" i="1"/>
  <c r="R91" i="1"/>
  <c r="R72" i="1"/>
  <c r="R95" i="1"/>
  <c r="R97" i="1"/>
  <c r="R93" i="1"/>
  <c r="R89" i="1"/>
  <c r="R86" i="1"/>
  <c r="R68" i="1"/>
  <c r="R78" i="1"/>
  <c r="R70" i="1"/>
  <c r="R80" i="1"/>
  <c r="R84" i="1"/>
  <c r="R61" i="1"/>
  <c r="R82" i="1"/>
  <c r="R59" i="1"/>
  <c r="R56" i="1"/>
  <c r="R63" i="1"/>
  <c r="R48" i="1"/>
  <c r="R54" i="1"/>
  <c r="R52" i="1"/>
  <c r="R50" i="1"/>
  <c r="R39" i="1"/>
  <c r="R41" i="1"/>
  <c r="R43" i="1"/>
  <c r="R34" i="1"/>
  <c r="R30" i="1"/>
  <c r="R28" i="1"/>
  <c r="R36" i="1"/>
  <c r="R25" i="1"/>
  <c r="R23" i="1"/>
  <c r="R10" i="1"/>
  <c r="R18" i="1"/>
  <c r="R14" i="1"/>
  <c r="R12" i="1"/>
  <c r="R16" i="1"/>
  <c r="S174" i="1" l="1"/>
  <c r="S23" i="1"/>
  <c r="S28" i="1"/>
  <c r="S48" i="1"/>
  <c r="S78" i="1"/>
  <c r="S206" i="1"/>
  <c r="S101" i="1"/>
  <c r="S195" i="1"/>
  <c r="S142" i="1"/>
  <c r="S217" i="1"/>
  <c r="S184" i="1"/>
  <c r="S163" i="1"/>
  <c r="S153" i="1"/>
  <c r="S132" i="1"/>
  <c r="S112" i="1"/>
  <c r="S121" i="1"/>
  <c r="S89" i="1"/>
  <c r="S68" i="1"/>
  <c r="S59" i="1"/>
  <c r="S39" i="1"/>
  <c r="S10" i="1"/>
  <c r="T206" i="1" l="1"/>
  <c r="T195" i="1"/>
  <c r="T184" i="1"/>
  <c r="T217" i="1"/>
  <c r="T163" i="1"/>
  <c r="T174" i="1"/>
  <c r="T153" i="1"/>
  <c r="T142" i="1"/>
  <c r="T132" i="1"/>
  <c r="T89" i="1"/>
  <c r="T121" i="1"/>
  <c r="T112" i="1"/>
  <c r="T101" i="1"/>
  <c r="T78" i="1"/>
  <c r="T68" i="1"/>
  <c r="T48" i="1"/>
  <c r="T59" i="1"/>
  <c r="T28" i="1"/>
  <c r="T39" i="1"/>
</calcChain>
</file>

<file path=xl/sharedStrings.xml><?xml version="1.0" encoding="utf-8"?>
<sst xmlns="http://schemas.openxmlformats.org/spreadsheetml/2006/main" count="1138" uniqueCount="591">
  <si>
    <t>Normalized abundance</t>
  </si>
  <si>
    <t>run 1</t>
  </si>
  <si>
    <t>run 2</t>
  </si>
  <si>
    <t>Peptide identifier</t>
  </si>
  <si>
    <t>Ions used in quantitation</t>
  </si>
  <si>
    <t>Ions</t>
  </si>
  <si>
    <t>Deconvoluted peptide ions</t>
  </si>
  <si>
    <t>Deconvoluted charges</t>
  </si>
  <si>
    <t>Retention time (min)</t>
  </si>
  <si>
    <t>Neutral mass</t>
  </si>
  <si>
    <t>Score</t>
  </si>
  <si>
    <t>Sequence</t>
  </si>
  <si>
    <t>Modifications</t>
  </si>
  <si>
    <t>Accession</t>
  </si>
  <si>
    <t>Description</t>
  </si>
  <si>
    <t>39.52_1053.5708n</t>
  </si>
  <si>
    <t>#443</t>
  </si>
  <si>
    <t>ALSLLEENR</t>
  </si>
  <si>
    <t>[9] Label:13C(6)15N(4) (R)</t>
  </si>
  <si>
    <t>O35600</t>
  </si>
  <si>
    <t>17.21_1233.5873n</t>
  </si>
  <si>
    <t>#509</t>
  </si>
  <si>
    <t>VYSGSSSPAVDR</t>
  </si>
  <si>
    <t>[12] Label:13C(6)15N(4) (R)</t>
  </si>
  <si>
    <t>27.71_866.5225n</t>
  </si>
  <si>
    <t>#533</t>
  </si>
  <si>
    <t>IAIISQGR</t>
  </si>
  <si>
    <t>[8] Label:13C(6)15N(4) (R)</t>
  </si>
  <si>
    <t>48.28_1741.8802n</t>
  </si>
  <si>
    <t>2,3</t>
  </si>
  <si>
    <t>VVVLDEPTSGVDPYSR</t>
  </si>
  <si>
    <t>[16] Label:13C(6)15N(4) (R)</t>
  </si>
  <si>
    <t>43.29_1186.6380n</t>
  </si>
  <si>
    <t>#834</t>
  </si>
  <si>
    <t>ILFTPDSPAAR</t>
  </si>
  <si>
    <t>28.63_858.4700n</t>
  </si>
  <si>
    <t>#922</t>
  </si>
  <si>
    <t>YGGISIGGK</t>
  </si>
  <si>
    <t>[9] Label:13C(6)15N(2) (K)</t>
  </si>
  <si>
    <t>17.20_1223.5787n</t>
  </si>
  <si>
    <t>#1094</t>
  </si>
  <si>
    <t>27.71_856.5139n</t>
  </si>
  <si>
    <t>#1358</t>
  </si>
  <si>
    <t>48.31_1731.8706n</t>
  </si>
  <si>
    <t>#1951</t>
  </si>
  <si>
    <t>28.65_850.4557n</t>
  </si>
  <si>
    <t>#2326</t>
  </si>
  <si>
    <t>[7] Carbamidomethyl (C)</t>
  </si>
  <si>
    <t>39.52_1043.5626n</t>
  </si>
  <si>
    <t>#4824</t>
  </si>
  <si>
    <t>P27664</t>
  </si>
  <si>
    <t>49.14_1110.5738n</t>
  </si>
  <si>
    <t>#464</t>
  </si>
  <si>
    <t>FLDSNIGFAK</t>
  </si>
  <si>
    <t>41.33_914.5452n</t>
  </si>
  <si>
    <t>#504</t>
  </si>
  <si>
    <t>VISDLLGAK</t>
  </si>
  <si>
    <t>49.14_1118.5876n</t>
  </si>
  <si>
    <t>#880</t>
  </si>
  <si>
    <t>[10] Label:13C(6)15N(2) (K)</t>
  </si>
  <si>
    <t>41.32_922.5590n</t>
  </si>
  <si>
    <t>#982</t>
  </si>
  <si>
    <t>45.51_1208.6702n</t>
  </si>
  <si>
    <t>#1787,#1280</t>
  </si>
  <si>
    <t>FHIPQEALVR</t>
  </si>
  <si>
    <t>22.92_985.4888n</t>
  </si>
  <si>
    <t>#1639</t>
  </si>
  <si>
    <t>IDEPHFTK</t>
  </si>
  <si>
    <t>45.53_1218.6779n</t>
  </si>
  <si>
    <t>#2725,#1869</t>
  </si>
  <si>
    <t>[10] Label:13C(6)15N(4) (R)</t>
  </si>
  <si>
    <t>30.70_1189.5322n</t>
  </si>
  <si>
    <t>#8393,#3770</t>
  </si>
  <si>
    <t>QYYNFHYR</t>
  </si>
  <si>
    <t>30.70_1199.5408n</t>
  </si>
  <si>
    <t>#9794,#3784</t>
  </si>
  <si>
    <t>P23440</t>
  </si>
  <si>
    <t>60.35_1227.6987n</t>
  </si>
  <si>
    <t>#436,#9776</t>
  </si>
  <si>
    <t>FQIPQEVLVR</t>
  </si>
  <si>
    <t>60.35_1237.7048n</t>
  </si>
  <si>
    <t>#566,#10989</t>
  </si>
  <si>
    <t>65.20_1195.6597n</t>
  </si>
  <si>
    <t>#713</t>
  </si>
  <si>
    <t>YLNFATLNLK</t>
  </si>
  <si>
    <t>49.32_826.4604n</t>
  </si>
  <si>
    <t>#860</t>
  </si>
  <si>
    <t>FLFSVSK</t>
  </si>
  <si>
    <t>59.90_1827.8596n</t>
  </si>
  <si>
    <t>#3235</t>
  </si>
  <si>
    <t>SFLDGNPTFAHQYFGK</t>
  </si>
  <si>
    <t>65.21_1203.6739n</t>
  </si>
  <si>
    <t>#997</t>
  </si>
  <si>
    <t>18.31_877.4623n</t>
  </si>
  <si>
    <t>#1020</t>
  </si>
  <si>
    <t>EELPGPTK</t>
  </si>
  <si>
    <t>[8] Label:13C(6)15N(2) (K)</t>
  </si>
  <si>
    <t>49.32_834.4744n</t>
  </si>
  <si>
    <t>#1058</t>
  </si>
  <si>
    <t>[7] Label:13C(6)15N(2) (K)</t>
  </si>
  <si>
    <t>18.33_869.4484n</t>
  </si>
  <si>
    <t>#1068</t>
  </si>
  <si>
    <t>59.85_1835.8745n</t>
  </si>
  <si>
    <t>[16] Label:13C(6)15N(2) (K)</t>
  </si>
  <si>
    <t>[2] Carbamidomethyl (C)</t>
  </si>
  <si>
    <t>52.93_1654.8819n</t>
  </si>
  <si>
    <t>#1812,#640</t>
  </si>
  <si>
    <t>AQEHQELPLDLNLK</t>
  </si>
  <si>
    <t>[14] Label:13C(6)15N(2) (K)</t>
  </si>
  <si>
    <t>P52785</t>
  </si>
  <si>
    <t>20.86_740.4423n</t>
  </si>
  <si>
    <t>#717</t>
  </si>
  <si>
    <t>ALSTALR</t>
  </si>
  <si>
    <t>[7] Label:13C(6)15N(4) (R)</t>
  </si>
  <si>
    <t>28.68_1105.6138n</t>
  </si>
  <si>
    <t>#797,#1250</t>
  </si>
  <si>
    <t>AHDAVLTLTR</t>
  </si>
  <si>
    <t>52.93_1646.8688n</t>
  </si>
  <si>
    <t>#2866,#948</t>
  </si>
  <si>
    <t>20.86_730.4325n</t>
  </si>
  <si>
    <t>#1114</t>
  </si>
  <si>
    <t>28.67_1095.6051n</t>
  </si>
  <si>
    <t>#1382,#2111</t>
  </si>
  <si>
    <t>35.40_956.4614n</t>
  </si>
  <si>
    <t>#1449</t>
  </si>
  <si>
    <t>DFALDGGPR</t>
  </si>
  <si>
    <t>36.91_1118.6080n</t>
  </si>
  <si>
    <t>#2037,#2765</t>
  </si>
  <si>
    <t>GSLHDLLAQR</t>
  </si>
  <si>
    <t>35.43_946.4534n</t>
  </si>
  <si>
    <t>#2173</t>
  </si>
  <si>
    <t>36.93_1108.6005n</t>
  </si>
  <si>
    <t>#4065,#5707</t>
  </si>
  <si>
    <t>54.19_1378.7826n</t>
  </si>
  <si>
    <t>SQGLPVGVVLTSGR</t>
  </si>
  <si>
    <t>[14] Label:13C(6)15N(4) (R)</t>
  </si>
  <si>
    <t>Q5SDA5</t>
  </si>
  <si>
    <t>21.53_1008.5396n</t>
  </si>
  <si>
    <t>#540</t>
  </si>
  <si>
    <t>HSPYQVLR</t>
  </si>
  <si>
    <t>17.68_1135.5976n</t>
  </si>
  <si>
    <t>ASAASLVQHSR</t>
  </si>
  <si>
    <t>[11] Label:13C(6)15N(4) (R)</t>
  </si>
  <si>
    <t>TFYEAYAEAAAR</t>
  </si>
  <si>
    <t>45.83_1371.6441n</t>
  </si>
  <si>
    <t>#1038</t>
  </si>
  <si>
    <t>55.69_1368.6889n</t>
  </si>
  <si>
    <t>#1540</t>
  </si>
  <si>
    <t>SLEDILTNDDVK</t>
  </si>
  <si>
    <t>[12] Label:13C(6)15N(2) (K)</t>
  </si>
  <si>
    <t>54.19_1368.7737n</t>
  </si>
  <si>
    <t>#3310</t>
  </si>
  <si>
    <t>17.67_1125.5895n</t>
  </si>
  <si>
    <t>#6704</t>
  </si>
  <si>
    <t>#10340</t>
  </si>
  <si>
    <t>44.81_1361.6275n</t>
  </si>
  <si>
    <t>#17792</t>
  </si>
  <si>
    <t>28.15_1432.7335n</t>
  </si>
  <si>
    <t>SDTLTVPGAAAAGHR</t>
  </si>
  <si>
    <t>[15] Label:13C(6)15N(4) (R)</t>
  </si>
  <si>
    <t>E1AZ71</t>
  </si>
  <si>
    <t>27.42_1168.6715n</t>
  </si>
  <si>
    <t>#687</t>
  </si>
  <si>
    <t>VLPQPPGTPQK</t>
  </si>
  <si>
    <t>[11] Label:13C(6)15N(2) (K)</t>
  </si>
  <si>
    <t>51.08_904.5741n</t>
  </si>
  <si>
    <t>#768</t>
  </si>
  <si>
    <t>LGINPLLR</t>
  </si>
  <si>
    <t>20.59_1092.6034n</t>
  </si>
  <si>
    <t>#781</t>
  </si>
  <si>
    <t>QQQLLEQAK</t>
  </si>
  <si>
    <t>21.20_1527.7522n</t>
  </si>
  <si>
    <t>#1392</t>
  </si>
  <si>
    <t>AASTASQNSAIINDR</t>
  </si>
  <si>
    <t>20.57_1084.5897n</t>
  </si>
  <si>
    <t>#1417</t>
  </si>
  <si>
    <t>27.42_1160.6575n</t>
  </si>
  <si>
    <t>#1603</t>
  </si>
  <si>
    <t>28.20_1422.7233n</t>
  </si>
  <si>
    <t>#1876</t>
  </si>
  <si>
    <t>21.25_1517.7434n</t>
  </si>
  <si>
    <t>#2936</t>
  </si>
  <si>
    <t>51.08_894.5658n</t>
  </si>
  <si>
    <t>#3258</t>
  </si>
  <si>
    <t>28.83_806.5002n</t>
  </si>
  <si>
    <t>#262</t>
  </si>
  <si>
    <t>LVEIPTK</t>
  </si>
  <si>
    <t>O54828</t>
  </si>
  <si>
    <t>31.98_964.5596n</t>
  </si>
  <si>
    <t>#318</t>
  </si>
  <si>
    <t>SSPSPVILR</t>
  </si>
  <si>
    <t>28.83_798.4863n</t>
  </si>
  <si>
    <t>#431</t>
  </si>
  <si>
    <t>31.96_954.5517n</t>
  </si>
  <si>
    <t>#570</t>
  </si>
  <si>
    <t>38.20_953.5652n</t>
  </si>
  <si>
    <t>#1030</t>
  </si>
  <si>
    <t>SSVSLGGIVK</t>
  </si>
  <si>
    <t>51.30_1363.6921n</t>
  </si>
  <si>
    <t>#1229</t>
  </si>
  <si>
    <t>YGYIYPLQDPK</t>
  </si>
  <si>
    <t>52.23_1067.5555n</t>
  </si>
  <si>
    <t>#1334</t>
  </si>
  <si>
    <t>QSFQYFLK</t>
  </si>
  <si>
    <t>38.20_945.5504n</t>
  </si>
  <si>
    <t>#1627</t>
  </si>
  <si>
    <t>51.29_1355.6778n</t>
  </si>
  <si>
    <t>#1863</t>
  </si>
  <si>
    <t>52.19_1059.5408n</t>
  </si>
  <si>
    <t>#2029</t>
  </si>
  <si>
    <t>18.96_1187.6037n</t>
  </si>
  <si>
    <t>#539</t>
  </si>
  <si>
    <t>GITTEEAAPTAK</t>
  </si>
  <si>
    <t>Q9WVL4</t>
  </si>
  <si>
    <t>20.20_963.5033n</t>
  </si>
  <si>
    <t>#558</t>
  </si>
  <si>
    <t>GYQGAIVEK</t>
  </si>
  <si>
    <t>18.96_1195.6181n</t>
  </si>
  <si>
    <t>#627</t>
  </si>
  <si>
    <t>53.00_930.5440n</t>
  </si>
  <si>
    <t>#819</t>
  </si>
  <si>
    <t>LFQQFLK</t>
  </si>
  <si>
    <t>53.00_922.5299n</t>
  </si>
  <si>
    <t>#923</t>
  </si>
  <si>
    <t>43.44_2050.9052n</t>
  </si>
  <si>
    <t>#3015,#933</t>
  </si>
  <si>
    <t>YHIYNVDEDNPGFSEPR</t>
  </si>
  <si>
    <t>41.05_1277.6638n</t>
  </si>
  <si>
    <t>#1121</t>
  </si>
  <si>
    <t>NIQDVGAFSTVK</t>
  </si>
  <si>
    <t>43.43_2060.9133n</t>
  </si>
  <si>
    <t>#4659,#1401</t>
  </si>
  <si>
    <t>[17] Label:13C(6)15N(4) (R)</t>
  </si>
  <si>
    <t>41.09_1285.6769n</t>
  </si>
  <si>
    <t>#1670</t>
  </si>
  <si>
    <t>15.38_986.5394n</t>
  </si>
  <si>
    <t>#7</t>
  </si>
  <si>
    <t>VQPNSTLTK</t>
  </si>
  <si>
    <t>P20443</t>
  </si>
  <si>
    <t>EIYFHGEPIPVTVTVTNNTDK</t>
  </si>
  <si>
    <t>61.26_2373.1912n</t>
  </si>
  <si>
    <t>28.98_1427.7285n</t>
  </si>
  <si>
    <t>#127,#153</t>
  </si>
  <si>
    <t>HEDTNLASSTIIK</t>
  </si>
  <si>
    <t>68.23_1810.8386n</t>
  </si>
  <si>
    <t>ESVQDENLVFEEFAR</t>
  </si>
  <si>
    <t>37.80_879.5088n</t>
  </si>
  <si>
    <t>#252</t>
  </si>
  <si>
    <t>SVTIYLGK</t>
  </si>
  <si>
    <t>15.39_994.5516n</t>
  </si>
  <si>
    <t>#883</t>
  </si>
  <si>
    <t>68.21_1820.8402n</t>
  </si>
  <si>
    <t>#1452</t>
  </si>
  <si>
    <t>28.95_1435.7408n</t>
  </si>
  <si>
    <t>#2424,#2881</t>
  </si>
  <si>
    <t>[13] Label:13C(6)15N(2) (K)</t>
  </si>
  <si>
    <t>37.80_887.5226n</t>
  </si>
  <si>
    <t>#2505</t>
  </si>
  <si>
    <t>61.13_2381.1983n</t>
  </si>
  <si>
    <t>#21998,#2877</t>
  </si>
  <si>
    <t>[21] Label:13C(6)15N(2) (K)</t>
  </si>
  <si>
    <t>55.74_1685.9046n</t>
  </si>
  <si>
    <t>#8,#203</t>
  </si>
  <si>
    <t>LVTPGYVPTEQDVLR</t>
  </si>
  <si>
    <t>P20612</t>
  </si>
  <si>
    <t>64.98_2192.9884n</t>
  </si>
  <si>
    <t>#83,#166</t>
  </si>
  <si>
    <t>ASEYQLNDSAGYYLSDLER</t>
  </si>
  <si>
    <t>57.57_1370.7108n</t>
  </si>
  <si>
    <t>TTGIIETQFSFK</t>
  </si>
  <si>
    <t>34.08_1167.5008n</t>
  </si>
  <si>
    <t>#146</t>
  </si>
  <si>
    <t>DSGIQACFDR</t>
  </si>
  <si>
    <t>55.70_1695.9070n</t>
  </si>
  <si>
    <t>#1008,#4977</t>
  </si>
  <si>
    <t>57.35_1378.7245n</t>
  </si>
  <si>
    <t>#4038</t>
  </si>
  <si>
    <t>64.96_2202.9930n</t>
  </si>
  <si>
    <t>#4590,#6647</t>
  </si>
  <si>
    <t>[19] Label:13C(6)15N(4) (R)</t>
  </si>
  <si>
    <t>34.10_1177.5074n</t>
  </si>
  <si>
    <t>#4766</t>
  </si>
  <si>
    <t>[7] Carbamidomethyl (C)|[10] Label:13C(6)15N(4) (R)</t>
  </si>
  <si>
    <t>21.12_1016.5529n</t>
  </si>
  <si>
    <t>#11</t>
  </si>
  <si>
    <t>LLVSASQDGK</t>
  </si>
  <si>
    <t>P62874</t>
  </si>
  <si>
    <t>27.97_1224.5852n</t>
  </si>
  <si>
    <t>#15</t>
  </si>
  <si>
    <t>LFVSGACDASAK</t>
  </si>
  <si>
    <t>20.93_804.4975n</t>
  </si>
  <si>
    <t>#29</t>
  </si>
  <si>
    <t>VHAIPLR</t>
  </si>
  <si>
    <t>56.64_1352.6988n</t>
  </si>
  <si>
    <t>LIIWDSYTTNK</t>
  </si>
  <si>
    <t>20.92_814.5047n</t>
  </si>
  <si>
    <t>#1516</t>
  </si>
  <si>
    <t>21.12_1024.5637n</t>
  </si>
  <si>
    <t>#868</t>
  </si>
  <si>
    <t>56.86_1360.7135n</t>
  </si>
  <si>
    <t>#3847</t>
  </si>
  <si>
    <t>27.96_1232.5933n</t>
  </si>
  <si>
    <t>#12766</t>
  </si>
  <si>
    <t>[7] Carbamidomethyl (C)|[12] Label:13C(6)15N(2) (K)</t>
  </si>
  <si>
    <t>26.82_1323.6699n</t>
  </si>
  <si>
    <t>#715</t>
  </si>
  <si>
    <t>ATSVGDQLEAPAR</t>
  </si>
  <si>
    <t>[13] Label:13C(6)15N(4) (R)</t>
  </si>
  <si>
    <t>P98200</t>
  </si>
  <si>
    <t>31.39_895.5117n</t>
  </si>
  <si>
    <t>#848</t>
  </si>
  <si>
    <t>SEIVDVVK</t>
  </si>
  <si>
    <t>76.84_1460.8699n</t>
  </si>
  <si>
    <t>LQAGVPETIATLLK</t>
  </si>
  <si>
    <t>71.74_1407.7962n</t>
  </si>
  <si>
    <t>NLLLLGATAIEDR</t>
  </si>
  <si>
    <t>70.52_1104.6209n</t>
  </si>
  <si>
    <t>#1430</t>
  </si>
  <si>
    <t>YSVLTFLPR</t>
  </si>
  <si>
    <t>71.76_1397.7874n</t>
  </si>
  <si>
    <t>#18309</t>
  </si>
  <si>
    <t>76.91_1452.8566n</t>
  </si>
  <si>
    <t>#25103</t>
  </si>
  <si>
    <t>70.60_1094.6128n</t>
  </si>
  <si>
    <t>#42016</t>
  </si>
  <si>
    <t>34.33_794.4899n</t>
  </si>
  <si>
    <t>#898</t>
  </si>
  <si>
    <t>LPSVLTR</t>
  </si>
  <si>
    <t>53.02_2711.2966n</t>
  </si>
  <si>
    <t>#1317</t>
  </si>
  <si>
    <t>AESSPDEDEPAELPAVTVTPAPAPDAK</t>
  </si>
  <si>
    <t>[27] Label:13C(6)15N(2) (K)</t>
  </si>
  <si>
    <t>34.33_784.4816n</t>
  </si>
  <si>
    <t>#1454</t>
  </si>
  <si>
    <t>AEYPPDLFSVEDR</t>
  </si>
  <si>
    <t>59.65_1546.7191n</t>
  </si>
  <si>
    <t>#2863</t>
  </si>
  <si>
    <t>53.04_2703.2832n</t>
  </si>
  <si>
    <t>#3555</t>
  </si>
  <si>
    <t>22.83_1327.6864n</t>
  </si>
  <si>
    <t>#3957</t>
  </si>
  <si>
    <t>GSSSASLHNSIIR</t>
  </si>
  <si>
    <t>22.54_1337.6945n</t>
  </si>
  <si>
    <t>59.50_1536.7061n</t>
  </si>
  <si>
    <t>#12096</t>
  </si>
  <si>
    <t>13.73_1083.5164n</t>
  </si>
  <si>
    <t>#17624</t>
  </si>
  <si>
    <t>QESLNQEAR</t>
  </si>
  <si>
    <t>P34057</t>
  </si>
  <si>
    <t>35.68_1001.5573n</t>
  </si>
  <si>
    <t>#342</t>
  </si>
  <si>
    <t>LIQFEPQK</t>
  </si>
  <si>
    <t>23.63_1269.6120n</t>
  </si>
  <si>
    <t>#360</t>
  </si>
  <si>
    <t>LLPDDENTPEK</t>
  </si>
  <si>
    <t>23.62_1277.6253n</t>
  </si>
  <si>
    <t>#739</t>
  </si>
  <si>
    <t>35.65_1009.5719n</t>
  </si>
  <si>
    <t>#830</t>
  </si>
  <si>
    <t>32.57_1129.5317n</t>
  </si>
  <si>
    <t>#949</t>
  </si>
  <si>
    <t>QEFESIYSK</t>
  </si>
  <si>
    <t>19.62_990.5038n</t>
  </si>
  <si>
    <t>#967</t>
  </si>
  <si>
    <t>AYAQHVFR</t>
  </si>
  <si>
    <t>28.59_951.4356n</t>
  </si>
  <si>
    <t>#1017</t>
  </si>
  <si>
    <t>FFPDSDPK</t>
  </si>
  <si>
    <t>19.59_1000.5126n</t>
  </si>
  <si>
    <t>#1672</t>
  </si>
  <si>
    <t>28.59_959.4491n</t>
  </si>
  <si>
    <t>#1967</t>
  </si>
  <si>
    <t>32.56_1137.5452n</t>
  </si>
  <si>
    <t>#1979</t>
  </si>
  <si>
    <t>47.59_1666.8070n</t>
  </si>
  <si>
    <t>LQPQVYSPGDYICK</t>
  </si>
  <si>
    <t>[13] Carbamidomethyl (C)</t>
  </si>
  <si>
    <t>P29974</t>
  </si>
  <si>
    <t>101.89_1700.9980n</t>
  </si>
  <si>
    <t>#740,#2962</t>
  </si>
  <si>
    <t>LDVLSVIPTDLLYIK</t>
  </si>
  <si>
    <t>101.91_1709.0118n</t>
  </si>
  <si>
    <t>#856,#3870</t>
  </si>
  <si>
    <t>[15] Label:13C(6)15N(2) (K)</t>
  </si>
  <si>
    <t>44.27_1033.5236n</t>
  </si>
  <si>
    <t>#1112</t>
  </si>
  <si>
    <t>TNYPNIFR</t>
  </si>
  <si>
    <t>50.73_1227.6973n</t>
  </si>
  <si>
    <t>#1191</t>
  </si>
  <si>
    <t>TGYLEQGLLVK</t>
  </si>
  <si>
    <t>47.42_1674.8245n</t>
  </si>
  <si>
    <t>#1327</t>
  </si>
  <si>
    <t>[13] Carbamidomethyl (C)|[14] Label:13C(6)15N(2) (K)</t>
  </si>
  <si>
    <t>58.95_1180.5692n</t>
  </si>
  <si>
    <t>#1444</t>
  </si>
  <si>
    <t>FGWNYPEIR</t>
  </si>
  <si>
    <t>44.27_1023.5155n</t>
  </si>
  <si>
    <t>#2001</t>
  </si>
  <si>
    <t>58.96_1190.5794n</t>
  </si>
  <si>
    <t>#2070</t>
  </si>
  <si>
    <t>P62881</t>
  </si>
  <si>
    <t>19.61_816.4470n</t>
  </si>
  <si>
    <t>#1095</t>
  </si>
  <si>
    <t>EVAIYSK</t>
  </si>
  <si>
    <t>35.62_1180.6252n</t>
  </si>
  <si>
    <t>VSILFGHENR</t>
  </si>
  <si>
    <t>35.62_1170.6162n</t>
  </si>
  <si>
    <t>#2109</t>
  </si>
  <si>
    <t>22.46_1454.7527n</t>
  </si>
  <si>
    <t>#6554,#2375</t>
  </si>
  <si>
    <t>LHDVELHQVAER</t>
  </si>
  <si>
    <t>22.45_1444.7442n</t>
  </si>
  <si>
    <t>#9902,#3548</t>
  </si>
  <si>
    <t>75.54_1780.8759n</t>
  </si>
  <si>
    <t>#18207</t>
  </si>
  <si>
    <t>ESIIFGASSVDFSLSGR</t>
  </si>
  <si>
    <t>#41626</t>
  </si>
  <si>
    <t>43.48_840.4400n</t>
  </si>
  <si>
    <t>#52</t>
  </si>
  <si>
    <t>AFLESFK</t>
  </si>
  <si>
    <t>P15499</t>
  </si>
  <si>
    <t>24.20_845.4302n</t>
  </si>
  <si>
    <t>#132</t>
  </si>
  <si>
    <t>SVPETWK</t>
  </si>
  <si>
    <t>31.39_858.4133n</t>
  </si>
  <si>
    <t>#133</t>
  </si>
  <si>
    <t>YLDFSSK</t>
  </si>
  <si>
    <t>38.36_1164.5511n</t>
  </si>
  <si>
    <t>#240</t>
  </si>
  <si>
    <t>ICYDALDPAK</t>
  </si>
  <si>
    <t>43.48_848.4528n</t>
  </si>
  <si>
    <t>#1153</t>
  </si>
  <si>
    <t>52.93_1245.6712n</t>
  </si>
  <si>
    <t>#1206,#28689</t>
  </si>
  <si>
    <t>GSLESTLAYGLK</t>
  </si>
  <si>
    <t>52.94_1237.6587n</t>
  </si>
  <si>
    <t>#1416,#32930</t>
  </si>
  <si>
    <t>31.41_866.4268n</t>
  </si>
  <si>
    <t>#2086</t>
  </si>
  <si>
    <t>38.36_1172.5628n</t>
  </si>
  <si>
    <t>#4039</t>
  </si>
  <si>
    <t>[2] Carbamidomethyl (C)|[10] Label:13C(6)15N(2) (K)</t>
  </si>
  <si>
    <t>24.15_853.4435n</t>
  </si>
  <si>
    <t>#5164</t>
  </si>
  <si>
    <t>P32958</t>
  </si>
  <si>
    <t>32.95_1420.6491n</t>
  </si>
  <si>
    <t>YLDPSDQDVVDR</t>
  </si>
  <si>
    <t>49.62_1373.6755n</t>
  </si>
  <si>
    <t>#632,#10174</t>
  </si>
  <si>
    <t>ASLDAAQYPPWR</t>
  </si>
  <si>
    <t>32.92_1430.6575n</t>
  </si>
  <si>
    <t>#999</t>
  </si>
  <si>
    <t>74.17_1392.6564n</t>
  </si>
  <si>
    <t>#4106</t>
  </si>
  <si>
    <t>DWFGVQWVSNR</t>
  </si>
  <si>
    <t>13.64_772.3701n</t>
  </si>
  <si>
    <t>#4344</t>
  </si>
  <si>
    <t>DTEVPGR</t>
  </si>
  <si>
    <t>93.30_2959.5135n</t>
  </si>
  <si>
    <t>#9426</t>
  </si>
  <si>
    <t>YLQTALEGLGGVIDGEGEAQGYLFPGGLK</t>
  </si>
  <si>
    <t>[29] Label:13C(6)15N(2) (K)</t>
  </si>
  <si>
    <t>74.20_1402.6652n</t>
  </si>
  <si>
    <t>#26021</t>
  </si>
  <si>
    <t>13.62_782.3784n</t>
  </si>
  <si>
    <t>#26561</t>
  </si>
  <si>
    <t>18.36_1360.6114n</t>
  </si>
  <si>
    <t>NPLGDDDASATASK</t>
  </si>
  <si>
    <t>P15409</t>
  </si>
  <si>
    <t>18.31_1368.6208n</t>
  </si>
  <si>
    <t>#775</t>
  </si>
  <si>
    <t>11.72_1489.6972n</t>
  </si>
  <si>
    <t>EAAAQQQESATTQK</t>
  </si>
  <si>
    <t>11.71_1497.7107n</t>
  </si>
  <si>
    <t>#54418</t>
  </si>
  <si>
    <t>16.01_1142.5908n</t>
  </si>
  <si>
    <t>#345</t>
  </si>
  <si>
    <t>TGVTGGSSAVAAR</t>
  </si>
  <si>
    <t>Q148R9</t>
  </si>
  <si>
    <t>16.03_1132.5825n</t>
  </si>
  <si>
    <t>#578</t>
  </si>
  <si>
    <t>58.48_1443.8247n</t>
  </si>
  <si>
    <t>ALALGATFPLHAPR</t>
  </si>
  <si>
    <t>20.18_896.4956n</t>
  </si>
  <si>
    <t>#885</t>
  </si>
  <si>
    <t>ELAVATGAR</t>
  </si>
  <si>
    <t>20.18_886.4868n</t>
  </si>
  <si>
    <t>#1344</t>
  </si>
  <si>
    <t>41.36_864.5172n</t>
  </si>
  <si>
    <t>#1546</t>
  </si>
  <si>
    <t>ALLDALNK</t>
  </si>
  <si>
    <t>58.54_1433.8171n</t>
  </si>
  <si>
    <t>#1557</t>
  </si>
  <si>
    <t>56.98_1979.9131n</t>
  </si>
  <si>
    <t>#5626,#1976</t>
  </si>
  <si>
    <t>HEAESDFDVADLPQLER</t>
  </si>
  <si>
    <t>41.30_856.5030n</t>
  </si>
  <si>
    <t>#2331</t>
  </si>
  <si>
    <t>56.96_1969.9051n</t>
  </si>
  <si>
    <t>#8755,#4692</t>
  </si>
  <si>
    <t>49.50_1162.6266n</t>
  </si>
  <si>
    <t>#375</t>
  </si>
  <si>
    <t>LVNELTEFAK</t>
  </si>
  <si>
    <t>P02769</t>
  </si>
  <si>
    <t>36.41_1304.7111n</t>
  </si>
  <si>
    <t>#437,#1107</t>
  </si>
  <si>
    <t>HLVDEPQNLIK</t>
  </si>
  <si>
    <t>56.49_1013.6135n</t>
  </si>
  <si>
    <t>#505</t>
  </si>
  <si>
    <t>QTALVELLK</t>
  </si>
  <si>
    <t>63.48_1478.7890n</t>
  </si>
  <si>
    <t>#580,#7139</t>
  </si>
  <si>
    <t>LGEYGFQNALIVR</t>
  </si>
  <si>
    <t>37.54_926.4878n</t>
  </si>
  <si>
    <t>#642</t>
  </si>
  <si>
    <t>YLYEIAR</t>
  </si>
  <si>
    <t>49.47_1170.6400n</t>
  </si>
  <si>
    <t>#1039</t>
  </si>
  <si>
    <t>56.47_1021.6274n</t>
  </si>
  <si>
    <t>#1165</t>
  </si>
  <si>
    <t>36.41_1312.7254n</t>
  </si>
  <si>
    <t>#1304,#2860</t>
  </si>
  <si>
    <t>63.40_1488.7971n</t>
  </si>
  <si>
    <t>#1372,#16521</t>
  </si>
  <si>
    <t>37.55_936.4960n</t>
  </si>
  <si>
    <t>#1487</t>
  </si>
  <si>
    <t>ABCA4</t>
  </si>
  <si>
    <t>PDE6A</t>
  </si>
  <si>
    <t>PDE6B</t>
  </si>
  <si>
    <t>Guanylyl cyclase1</t>
  </si>
  <si>
    <t xml:space="preserve">Guanylyl cyclase 2 </t>
  </si>
  <si>
    <t>CNGB1</t>
  </si>
  <si>
    <t>RGS9</t>
  </si>
  <si>
    <t>GRK1</t>
  </si>
  <si>
    <t xml:space="preserve">S-arrestin </t>
  </si>
  <si>
    <t>GNAT1</t>
  </si>
  <si>
    <t>GNB1</t>
  </si>
  <si>
    <t>ATP8A2</t>
  </si>
  <si>
    <t>NCKX1</t>
  </si>
  <si>
    <t xml:space="preserve">Recoverin </t>
  </si>
  <si>
    <t>CNGA1</t>
  </si>
  <si>
    <t>GNB5</t>
  </si>
  <si>
    <t xml:space="preserve">Peripherin-2 </t>
  </si>
  <si>
    <t>ROM1</t>
  </si>
  <si>
    <t xml:space="preserve">Rhodopsin </t>
  </si>
  <si>
    <t>R9BP</t>
  </si>
  <si>
    <t>BSA</t>
  </si>
  <si>
    <t>ave</t>
  </si>
  <si>
    <t>amount</t>
  </si>
  <si>
    <t>ratio to rho</t>
  </si>
  <si>
    <t>#58004</t>
  </si>
  <si>
    <t>19.61_808.4381n</t>
  </si>
  <si>
    <t>#1119</t>
  </si>
  <si>
    <t>#5269</t>
  </si>
  <si>
    <t>#114,#1525</t>
  </si>
  <si>
    <t>#57995</t>
  </si>
  <si>
    <t>26.83_1313.6610n</t>
  </si>
  <si>
    <t>#57994</t>
  </si>
  <si>
    <t>31.44_887.5062n</t>
  </si>
  <si>
    <t>#878</t>
  </si>
  <si>
    <t>#1318</t>
  </si>
  <si>
    <t>55.54_1360.6801n</t>
  </si>
  <si>
    <t>#1499</t>
  </si>
  <si>
    <t>#7044</t>
  </si>
  <si>
    <t>#144</t>
  </si>
  <si>
    <t>#81</t>
  </si>
  <si>
    <t>#164</t>
  </si>
  <si>
    <t>#7405</t>
  </si>
  <si>
    <t>#655</t>
  </si>
  <si>
    <t>#783</t>
  </si>
  <si>
    <t>#420</t>
  </si>
  <si>
    <t>#664</t>
  </si>
  <si>
    <t>#134</t>
  </si>
  <si>
    <t>#1975</t>
  </si>
  <si>
    <t>AHLSICFPDYDGPNTYEDAGNYIK</t>
  </si>
  <si>
    <t>[6] Carbamidomethyl (C)|[24] Label:13C(6)15N(2) (K)</t>
  </si>
  <si>
    <t>66.28_2759.2192n</t>
  </si>
  <si>
    <t>#86</t>
  </si>
  <si>
    <t>[6] Carbamidomethyl (C)</t>
  </si>
  <si>
    <t>66.23_2767.2308n</t>
  </si>
  <si>
    <t>Calculated injected amount of heavy construct is  89.5 fmol</t>
  </si>
  <si>
    <t>Calculated amount of heavy rhodopsin peptides  is 358  fmol (89.5 X 4 copies of each rhodopsin peptide = 358 fmol)</t>
  </si>
  <si>
    <t>#2</t>
  </si>
  <si>
    <t>#57998</t>
  </si>
  <si>
    <t>Bold - indicated heavy peptides and their average intensities</t>
  </si>
  <si>
    <t>#430</t>
  </si>
  <si>
    <t>fmol</t>
  </si>
  <si>
    <t>28.03_998.5315n</t>
  </si>
  <si>
    <t>75.63_1770.8863n</t>
  </si>
  <si>
    <t>Supplementary table 5</t>
  </si>
  <si>
    <t>Q91W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6" fillId="0" borderId="0" xfId="0" applyFont="1"/>
    <xf numFmtId="0" fontId="19" fillId="0" borderId="0" xfId="0" applyFont="1"/>
    <xf numFmtId="0" fontId="20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5"/>
  <sheetViews>
    <sheetView tabSelected="1" topLeftCell="A178" workbookViewId="0">
      <selection activeCell="G228" sqref="G228"/>
    </sheetView>
  </sheetViews>
  <sheetFormatPr defaultRowHeight="15" x14ac:dyDescent="0.25"/>
  <cols>
    <col min="5" max="5" width="9.140625" style="6"/>
    <col min="9" max="9" width="35.28515625" customWidth="1"/>
    <col min="10" max="10" width="42.42578125" customWidth="1"/>
    <col min="12" max="12" width="35" customWidth="1"/>
    <col min="13" max="14" width="12" bestFit="1" customWidth="1"/>
    <col min="16" max="16" width="12" bestFit="1" customWidth="1"/>
    <col min="18" max="18" width="12" bestFit="1" customWidth="1"/>
  </cols>
  <sheetData>
    <row r="1" spans="1:20" s="1" customFormat="1" ht="18.75" x14ac:dyDescent="0.3">
      <c r="A1" s="1" t="s">
        <v>589</v>
      </c>
      <c r="E1" s="5"/>
    </row>
    <row r="3" spans="1:20" x14ac:dyDescent="0.25">
      <c r="A3" s="4" t="s">
        <v>580</v>
      </c>
      <c r="B3" s="4"/>
      <c r="C3" s="4"/>
      <c r="D3" s="4"/>
      <c r="E3" s="7"/>
    </row>
    <row r="4" spans="1:20" x14ac:dyDescent="0.25">
      <c r="A4" s="4" t="s">
        <v>581</v>
      </c>
      <c r="B4" s="4"/>
      <c r="C4" s="4"/>
      <c r="D4" s="4"/>
      <c r="E4" s="7"/>
    </row>
    <row r="5" spans="1:20" x14ac:dyDescent="0.25">
      <c r="A5" t="s">
        <v>584</v>
      </c>
    </row>
    <row r="7" spans="1:20" x14ac:dyDescent="0.25">
      <c r="R7" s="2"/>
      <c r="S7" s="2"/>
      <c r="T7" s="2"/>
    </row>
    <row r="8" spans="1:20" x14ac:dyDescent="0.25">
      <c r="M8" t="s">
        <v>0</v>
      </c>
      <c r="P8" t="s">
        <v>0</v>
      </c>
      <c r="R8" t="s">
        <v>548</v>
      </c>
      <c r="S8" t="s">
        <v>547</v>
      </c>
    </row>
    <row r="9" spans="1:20" x14ac:dyDescent="0.25">
      <c r="A9" t="s">
        <v>3</v>
      </c>
      <c r="B9" t="s">
        <v>4</v>
      </c>
      <c r="C9" t="s">
        <v>5</v>
      </c>
      <c r="D9" t="s">
        <v>6</v>
      </c>
      <c r="E9" s="6" t="s">
        <v>7</v>
      </c>
      <c r="F9" t="s">
        <v>8</v>
      </c>
      <c r="G9" t="s">
        <v>9</v>
      </c>
      <c r="H9" t="s">
        <v>10</v>
      </c>
      <c r="I9" t="s">
        <v>11</v>
      </c>
      <c r="J9" t="s">
        <v>12</v>
      </c>
      <c r="K9" t="s">
        <v>13</v>
      </c>
      <c r="L9" t="s">
        <v>14</v>
      </c>
      <c r="M9" t="s">
        <v>1</v>
      </c>
      <c r="N9" t="s">
        <v>2</v>
      </c>
      <c r="P9" t="s">
        <v>547</v>
      </c>
      <c r="R9" t="s">
        <v>586</v>
      </c>
      <c r="S9" t="s">
        <v>586</v>
      </c>
    </row>
    <row r="10" spans="1:20" x14ac:dyDescent="0.25">
      <c r="A10" t="s">
        <v>516</v>
      </c>
      <c r="B10">
        <v>0</v>
      </c>
      <c r="C10">
        <v>1</v>
      </c>
      <c r="D10" t="s">
        <v>517</v>
      </c>
      <c r="E10" s="6">
        <v>2</v>
      </c>
      <c r="F10">
        <v>49.465400000000002</v>
      </c>
      <c r="G10">
        <v>1170.6399737210299</v>
      </c>
      <c r="H10">
        <v>71.260000000000005</v>
      </c>
      <c r="I10" s="2" t="s">
        <v>502</v>
      </c>
      <c r="J10" t="s">
        <v>59</v>
      </c>
      <c r="K10" t="s">
        <v>503</v>
      </c>
      <c r="L10" t="s">
        <v>546</v>
      </c>
      <c r="M10">
        <v>109703418.02427401</v>
      </c>
      <c r="N10">
        <v>107100286.642859</v>
      </c>
      <c r="P10" s="2">
        <f t="shared" ref="P10:P19" si="0">AVERAGE(M10:N10)</f>
        <v>108401852.3335665</v>
      </c>
      <c r="R10">
        <f>P10*250/P11</f>
        <v>96.475207678945338</v>
      </c>
      <c r="S10">
        <f>AVERAGE(R10,R12,R14,R16,R18)</f>
        <v>89.508767547395536</v>
      </c>
    </row>
    <row r="11" spans="1:20" x14ac:dyDescent="0.25">
      <c r="A11" t="s">
        <v>500</v>
      </c>
      <c r="B11">
        <v>1</v>
      </c>
      <c r="C11">
        <v>1</v>
      </c>
      <c r="D11" t="s">
        <v>501</v>
      </c>
      <c r="E11" s="6">
        <v>2</v>
      </c>
      <c r="F11">
        <v>49.496850000000002</v>
      </c>
      <c r="G11">
        <v>1162.6265548246199</v>
      </c>
      <c r="H11">
        <v>70.13</v>
      </c>
      <c r="I11" t="s">
        <v>502</v>
      </c>
      <c r="K11" t="s">
        <v>503</v>
      </c>
      <c r="L11" t="s">
        <v>546</v>
      </c>
      <c r="M11">
        <v>285584792.61695898</v>
      </c>
      <c r="N11">
        <v>276227174.11293501</v>
      </c>
      <c r="P11">
        <f t="shared" si="0"/>
        <v>280905983.36494696</v>
      </c>
    </row>
    <row r="12" spans="1:20" x14ac:dyDescent="0.25">
      <c r="A12" t="s">
        <v>518</v>
      </c>
      <c r="B12">
        <v>0</v>
      </c>
      <c r="C12">
        <v>1</v>
      </c>
      <c r="D12" t="s">
        <v>519</v>
      </c>
      <c r="E12" s="6">
        <v>2</v>
      </c>
      <c r="F12">
        <v>56.4707333333333</v>
      </c>
      <c r="G12">
        <v>1021.62735331207</v>
      </c>
      <c r="H12">
        <v>69.91</v>
      </c>
      <c r="I12" s="2" t="s">
        <v>509</v>
      </c>
      <c r="J12" t="s">
        <v>38</v>
      </c>
      <c r="K12" t="s">
        <v>503</v>
      </c>
      <c r="L12" t="s">
        <v>546</v>
      </c>
      <c r="M12">
        <v>44716001.882392302</v>
      </c>
      <c r="N12">
        <v>43394230.232881397</v>
      </c>
      <c r="P12" s="2">
        <f t="shared" si="0"/>
        <v>44055116.05763685</v>
      </c>
      <c r="R12">
        <f t="shared" ref="R12:R18" si="1">P12*250/P13</f>
        <v>93.716517343272017</v>
      </c>
    </row>
    <row r="13" spans="1:20" x14ac:dyDescent="0.25">
      <c r="A13" t="s">
        <v>507</v>
      </c>
      <c r="B13">
        <v>0</v>
      </c>
      <c r="C13">
        <v>1</v>
      </c>
      <c r="D13" t="s">
        <v>508</v>
      </c>
      <c r="E13" s="6">
        <v>2</v>
      </c>
      <c r="F13">
        <v>56.489633333333302</v>
      </c>
      <c r="G13">
        <v>1013.61350946933</v>
      </c>
      <c r="H13">
        <v>70.040000000000006</v>
      </c>
      <c r="I13" t="s">
        <v>509</v>
      </c>
      <c r="K13" t="s">
        <v>503</v>
      </c>
      <c r="L13" t="s">
        <v>546</v>
      </c>
      <c r="M13">
        <v>119471349.013937</v>
      </c>
      <c r="N13">
        <v>115573215.735884</v>
      </c>
      <c r="P13">
        <f t="shared" si="0"/>
        <v>117522282.3749105</v>
      </c>
    </row>
    <row r="14" spans="1:20" x14ac:dyDescent="0.25">
      <c r="A14" t="s">
        <v>520</v>
      </c>
      <c r="B14">
        <v>0</v>
      </c>
      <c r="C14">
        <v>2</v>
      </c>
      <c r="D14" t="s">
        <v>521</v>
      </c>
      <c r="E14" s="6" t="s">
        <v>29</v>
      </c>
      <c r="F14">
        <v>36.414825</v>
      </c>
      <c r="G14">
        <v>1312.72537568962</v>
      </c>
      <c r="H14">
        <v>56.97</v>
      </c>
      <c r="I14" s="2" t="s">
        <v>506</v>
      </c>
      <c r="J14" t="s">
        <v>164</v>
      </c>
      <c r="K14" t="s">
        <v>503</v>
      </c>
      <c r="L14" t="s">
        <v>546</v>
      </c>
      <c r="M14">
        <v>90609613.253574997</v>
      </c>
      <c r="N14">
        <v>93964991.864500806</v>
      </c>
      <c r="P14" s="2">
        <f t="shared" si="0"/>
        <v>92287302.559037894</v>
      </c>
      <c r="R14">
        <f t="shared" si="1"/>
        <v>73.129008046808693</v>
      </c>
    </row>
    <row r="15" spans="1:20" x14ac:dyDescent="0.25">
      <c r="A15" t="s">
        <v>504</v>
      </c>
      <c r="B15">
        <v>2</v>
      </c>
      <c r="C15">
        <v>2</v>
      </c>
      <c r="D15" t="s">
        <v>505</v>
      </c>
      <c r="E15" s="6" t="s">
        <v>29</v>
      </c>
      <c r="F15">
        <v>36.414825</v>
      </c>
      <c r="G15">
        <v>1304.71113029099</v>
      </c>
      <c r="H15">
        <v>67.64</v>
      </c>
      <c r="I15" t="s">
        <v>506</v>
      </c>
      <c r="K15" t="s">
        <v>503</v>
      </c>
      <c r="L15" t="s">
        <v>546</v>
      </c>
      <c r="M15">
        <v>318516877.99495</v>
      </c>
      <c r="N15">
        <v>312472827.89553797</v>
      </c>
      <c r="P15">
        <f t="shared" si="0"/>
        <v>315494852.94524395</v>
      </c>
    </row>
    <row r="16" spans="1:20" x14ac:dyDescent="0.25">
      <c r="A16" t="s">
        <v>522</v>
      </c>
      <c r="B16">
        <v>0</v>
      </c>
      <c r="C16">
        <v>2</v>
      </c>
      <c r="D16" t="s">
        <v>523</v>
      </c>
      <c r="E16" s="6" t="s">
        <v>29</v>
      </c>
      <c r="F16">
        <v>63.397358333333301</v>
      </c>
      <c r="G16">
        <v>1488.79706879829</v>
      </c>
      <c r="H16">
        <v>112.58</v>
      </c>
      <c r="I16" s="2" t="s">
        <v>512</v>
      </c>
      <c r="J16" t="s">
        <v>307</v>
      </c>
      <c r="K16" t="s">
        <v>503</v>
      </c>
      <c r="L16" t="s">
        <v>546</v>
      </c>
      <c r="M16">
        <v>66295387.8726881</v>
      </c>
      <c r="N16">
        <v>67835973.592081293</v>
      </c>
      <c r="P16" s="2">
        <f t="shared" si="0"/>
        <v>67065680.732384697</v>
      </c>
      <c r="R16">
        <f t="shared" si="1"/>
        <v>84.894587191488128</v>
      </c>
    </row>
    <row r="17" spans="1:20" x14ac:dyDescent="0.25">
      <c r="A17" t="s">
        <v>510</v>
      </c>
      <c r="B17">
        <v>2</v>
      </c>
      <c r="C17">
        <v>2</v>
      </c>
      <c r="D17" t="s">
        <v>511</v>
      </c>
      <c r="E17" s="6" t="s">
        <v>29</v>
      </c>
      <c r="F17">
        <v>63.478166666666702</v>
      </c>
      <c r="G17">
        <v>1478.7890026641501</v>
      </c>
      <c r="H17">
        <v>97.95</v>
      </c>
      <c r="I17" t="s">
        <v>512</v>
      </c>
      <c r="K17" t="s">
        <v>503</v>
      </c>
      <c r="L17" t="s">
        <v>546</v>
      </c>
      <c r="M17">
        <v>201170582.78945801</v>
      </c>
      <c r="N17">
        <v>193823273.42137101</v>
      </c>
      <c r="P17">
        <f t="shared" si="0"/>
        <v>197496928.10541451</v>
      </c>
    </row>
    <row r="18" spans="1:20" x14ac:dyDescent="0.25">
      <c r="A18" t="s">
        <v>524</v>
      </c>
      <c r="B18">
        <v>0</v>
      </c>
      <c r="C18">
        <v>1</v>
      </c>
      <c r="D18" t="s">
        <v>525</v>
      </c>
      <c r="E18" s="6">
        <v>2</v>
      </c>
      <c r="F18">
        <v>37.554383333333298</v>
      </c>
      <c r="G18">
        <v>936.49603797395696</v>
      </c>
      <c r="H18">
        <v>34.43</v>
      </c>
      <c r="I18" s="2" t="s">
        <v>515</v>
      </c>
      <c r="J18" t="s">
        <v>113</v>
      </c>
      <c r="K18" t="s">
        <v>503</v>
      </c>
      <c r="L18" t="s">
        <v>546</v>
      </c>
      <c r="M18">
        <v>32988096.247699499</v>
      </c>
      <c r="N18">
        <v>39021892.424460098</v>
      </c>
      <c r="P18" s="2">
        <f t="shared" si="0"/>
        <v>36004994.336079799</v>
      </c>
      <c r="R18">
        <f t="shared" si="1"/>
        <v>99.32851747646346</v>
      </c>
    </row>
    <row r="19" spans="1:20" x14ac:dyDescent="0.25">
      <c r="A19" t="s">
        <v>513</v>
      </c>
      <c r="B19">
        <v>0</v>
      </c>
      <c r="C19">
        <v>1</v>
      </c>
      <c r="D19" t="s">
        <v>514</v>
      </c>
      <c r="E19" s="6">
        <v>2</v>
      </c>
      <c r="F19">
        <v>37.535166666666697</v>
      </c>
      <c r="G19">
        <v>926.48777254734796</v>
      </c>
      <c r="H19">
        <v>39.659999999999997</v>
      </c>
      <c r="I19" t="s">
        <v>515</v>
      </c>
      <c r="K19" t="s">
        <v>503</v>
      </c>
      <c r="L19" t="s">
        <v>546</v>
      </c>
      <c r="M19">
        <v>83281460.5236343</v>
      </c>
      <c r="N19">
        <v>97960519.377109796</v>
      </c>
      <c r="P19">
        <f t="shared" si="0"/>
        <v>90620989.95037204</v>
      </c>
    </row>
    <row r="21" spans="1:20" x14ac:dyDescent="0.25">
      <c r="T21" t="s">
        <v>549</v>
      </c>
    </row>
    <row r="22" spans="1:20" x14ac:dyDescent="0.25">
      <c r="A22" t="s">
        <v>469</v>
      </c>
      <c r="B22">
        <v>0</v>
      </c>
      <c r="C22">
        <v>1</v>
      </c>
      <c r="D22" t="s">
        <v>470</v>
      </c>
      <c r="E22" s="6">
        <v>2</v>
      </c>
      <c r="F22">
        <v>18.309066666666698</v>
      </c>
      <c r="G22">
        <v>1368.6208063639499</v>
      </c>
      <c r="H22">
        <v>86.28</v>
      </c>
      <c r="I22" s="2" t="s">
        <v>467</v>
      </c>
      <c r="J22" t="s">
        <v>108</v>
      </c>
      <c r="K22" t="s">
        <v>468</v>
      </c>
      <c r="L22" t="s">
        <v>544</v>
      </c>
      <c r="M22">
        <v>413772315.879812</v>
      </c>
      <c r="N22">
        <v>385890266.69147003</v>
      </c>
      <c r="P22" s="2">
        <f>AVERAGE(M22:N22)</f>
        <v>399831291.28564101</v>
      </c>
    </row>
    <row r="23" spans="1:20" x14ac:dyDescent="0.25">
      <c r="A23" t="s">
        <v>466</v>
      </c>
      <c r="B23">
        <v>2</v>
      </c>
      <c r="C23">
        <v>2</v>
      </c>
      <c r="D23" t="s">
        <v>582</v>
      </c>
      <c r="E23" s="6">
        <v>2</v>
      </c>
      <c r="F23">
        <v>18.355858333333298</v>
      </c>
      <c r="G23">
        <v>1360.61142126503</v>
      </c>
      <c r="H23">
        <v>100.74</v>
      </c>
      <c r="I23" t="s">
        <v>467</v>
      </c>
      <c r="K23" t="s">
        <v>468</v>
      </c>
      <c r="L23" t="s">
        <v>544</v>
      </c>
      <c r="M23">
        <v>25690889970.625702</v>
      </c>
      <c r="N23">
        <v>28857458437.555302</v>
      </c>
      <c r="P23">
        <f>AVERAGE(M23:N23)</f>
        <v>27274174204.0905</v>
      </c>
      <c r="R23">
        <f>P23*358/P22</f>
        <v>24420.685868952783</v>
      </c>
      <c r="S23" s="4">
        <f>AVERAGE(R23,R25)</f>
        <v>20855.498281027707</v>
      </c>
      <c r="T23">
        <v>1</v>
      </c>
    </row>
    <row r="24" spans="1:20" x14ac:dyDescent="0.25">
      <c r="A24" t="s">
        <v>473</v>
      </c>
      <c r="B24">
        <v>0</v>
      </c>
      <c r="C24">
        <v>1</v>
      </c>
      <c r="D24" t="s">
        <v>474</v>
      </c>
      <c r="E24" s="6">
        <v>2</v>
      </c>
      <c r="F24">
        <v>11.70905</v>
      </c>
      <c r="G24">
        <v>1497.7106999207199</v>
      </c>
      <c r="H24">
        <v>39.57</v>
      </c>
      <c r="I24" s="2" t="s">
        <v>472</v>
      </c>
      <c r="J24" t="s">
        <v>108</v>
      </c>
      <c r="K24" t="s">
        <v>468</v>
      </c>
      <c r="L24" t="s">
        <v>544</v>
      </c>
      <c r="M24">
        <v>1031814.51010621</v>
      </c>
      <c r="N24">
        <v>980896.85559429205</v>
      </c>
      <c r="P24" s="2">
        <f>AVERAGE(M24:N24)</f>
        <v>1006355.682850251</v>
      </c>
    </row>
    <row r="25" spans="1:20" x14ac:dyDescent="0.25">
      <c r="A25" t="s">
        <v>471</v>
      </c>
      <c r="B25">
        <v>0</v>
      </c>
      <c r="C25">
        <v>2</v>
      </c>
      <c r="D25" t="s">
        <v>563</v>
      </c>
      <c r="E25" s="6">
        <v>2</v>
      </c>
      <c r="F25">
        <v>11.7195416666667</v>
      </c>
      <c r="G25">
        <v>1489.6972382752899</v>
      </c>
      <c r="H25">
        <v>82.97</v>
      </c>
      <c r="I25" t="s">
        <v>472</v>
      </c>
      <c r="K25" t="s">
        <v>468</v>
      </c>
      <c r="L25" t="s">
        <v>544</v>
      </c>
      <c r="M25">
        <v>46965400.384020202</v>
      </c>
      <c r="N25">
        <v>50242434.3883278</v>
      </c>
      <c r="P25">
        <f>AVERAGE(M25:N25)</f>
        <v>48603917.386174001</v>
      </c>
      <c r="R25">
        <f t="shared" ref="R25" si="2">P25*358/P24</f>
        <v>17290.31069310263</v>
      </c>
    </row>
    <row r="27" spans="1:20" x14ac:dyDescent="0.25">
      <c r="A27" t="s">
        <v>273</v>
      </c>
      <c r="B27">
        <v>0</v>
      </c>
      <c r="C27">
        <v>2</v>
      </c>
      <c r="D27" t="s">
        <v>274</v>
      </c>
      <c r="E27" s="6" t="s">
        <v>29</v>
      </c>
      <c r="F27">
        <v>55.700533333333297</v>
      </c>
      <c r="G27">
        <v>1695.90695999322</v>
      </c>
      <c r="H27">
        <v>75.819999999999993</v>
      </c>
      <c r="I27" s="2" t="s">
        <v>263</v>
      </c>
      <c r="J27" t="s">
        <v>159</v>
      </c>
      <c r="K27" t="s">
        <v>264</v>
      </c>
      <c r="L27" t="s">
        <v>535</v>
      </c>
      <c r="M27">
        <v>273646391.368411</v>
      </c>
      <c r="N27">
        <v>252379003.606897</v>
      </c>
      <c r="P27" s="2">
        <f t="shared" ref="P27:P30" si="3">AVERAGE(M27:N27)</f>
        <v>263012697.487654</v>
      </c>
    </row>
    <row r="28" spans="1:20" x14ac:dyDescent="0.25">
      <c r="A28" t="s">
        <v>261</v>
      </c>
      <c r="B28">
        <v>2</v>
      </c>
      <c r="C28">
        <v>2</v>
      </c>
      <c r="D28" t="s">
        <v>262</v>
      </c>
      <c r="E28" s="6" t="s">
        <v>29</v>
      </c>
      <c r="F28">
        <v>55.735225</v>
      </c>
      <c r="G28">
        <v>1685.9045926277599</v>
      </c>
      <c r="H28">
        <v>95.58</v>
      </c>
      <c r="I28" t="s">
        <v>263</v>
      </c>
      <c r="K28" t="s">
        <v>264</v>
      </c>
      <c r="L28" t="s">
        <v>535</v>
      </c>
      <c r="M28">
        <v>8130730487.6784296</v>
      </c>
      <c r="N28">
        <v>7573396329.6570396</v>
      </c>
      <c r="P28">
        <f t="shared" si="3"/>
        <v>7852063408.6677341</v>
      </c>
      <c r="R28">
        <f>P28*89.5/P27</f>
        <v>2671.9610185692659</v>
      </c>
      <c r="S28">
        <f>AVERAGE(R28,R30,R32,R34)</f>
        <v>2610.5861001813537</v>
      </c>
      <c r="T28">
        <f>S23/S28</f>
        <v>7.9888184034914245</v>
      </c>
    </row>
    <row r="29" spans="1:20" x14ac:dyDescent="0.25">
      <c r="A29" t="s">
        <v>275</v>
      </c>
      <c r="B29">
        <v>0</v>
      </c>
      <c r="C29">
        <v>1</v>
      </c>
      <c r="D29" t="s">
        <v>276</v>
      </c>
      <c r="E29" s="6">
        <v>2</v>
      </c>
      <c r="F29">
        <v>57.347433333333299</v>
      </c>
      <c r="G29">
        <v>1378.72454307877</v>
      </c>
      <c r="H29">
        <v>60.26</v>
      </c>
      <c r="I29" s="2" t="s">
        <v>269</v>
      </c>
      <c r="J29" t="s">
        <v>149</v>
      </c>
      <c r="K29" t="s">
        <v>264</v>
      </c>
      <c r="L29" t="s">
        <v>535</v>
      </c>
      <c r="M29">
        <v>92517373.926601902</v>
      </c>
      <c r="N29">
        <v>89757488.313257799</v>
      </c>
      <c r="P29" s="2">
        <f t="shared" si="3"/>
        <v>91137431.11992985</v>
      </c>
    </row>
    <row r="30" spans="1:20" x14ac:dyDescent="0.25">
      <c r="A30" t="s">
        <v>268</v>
      </c>
      <c r="B30">
        <v>0</v>
      </c>
      <c r="C30">
        <v>2</v>
      </c>
      <c r="D30" t="s">
        <v>564</v>
      </c>
      <c r="E30" s="6">
        <v>2</v>
      </c>
      <c r="F30">
        <v>57.568550000000002</v>
      </c>
      <c r="G30">
        <v>1370.7108332032799</v>
      </c>
      <c r="H30">
        <v>71.319999999999993</v>
      </c>
      <c r="I30" t="s">
        <v>269</v>
      </c>
      <c r="K30" t="s">
        <v>264</v>
      </c>
      <c r="L30" t="s">
        <v>535</v>
      </c>
      <c r="M30">
        <v>2856515599.9855299</v>
      </c>
      <c r="N30">
        <v>2799120113.76196</v>
      </c>
      <c r="P30">
        <f t="shared" si="3"/>
        <v>2827817856.873745</v>
      </c>
      <c r="R30">
        <f t="shared" ref="R30" si="4">P30*89.5/P29</f>
        <v>2777.0115426794682</v>
      </c>
    </row>
    <row r="31" spans="1:20" x14ac:dyDescent="0.25">
      <c r="A31" t="s">
        <v>579</v>
      </c>
      <c r="B31">
        <v>1</v>
      </c>
      <c r="C31">
        <v>1</v>
      </c>
      <c r="D31" t="s">
        <v>573</v>
      </c>
      <c r="E31" s="6">
        <v>3</v>
      </c>
      <c r="F31">
        <v>66.364450000000005</v>
      </c>
      <c r="G31">
        <v>2767.23077916191</v>
      </c>
      <c r="H31">
        <v>94.95</v>
      </c>
      <c r="I31" s="2" t="s">
        <v>574</v>
      </c>
      <c r="J31" t="s">
        <v>575</v>
      </c>
      <c r="K31" t="s">
        <v>264</v>
      </c>
      <c r="L31" t="s">
        <v>535</v>
      </c>
      <c r="M31">
        <v>232854549.97101101</v>
      </c>
      <c r="N31">
        <v>207243419.939569</v>
      </c>
      <c r="P31" s="2">
        <f t="shared" ref="P31:P32" si="5">AVERAGE(M31:N31)</f>
        <v>220048984.95529002</v>
      </c>
      <c r="T31" s="2"/>
    </row>
    <row r="32" spans="1:20" x14ac:dyDescent="0.25">
      <c r="A32" t="s">
        <v>576</v>
      </c>
      <c r="B32">
        <v>1</v>
      </c>
      <c r="C32">
        <v>1</v>
      </c>
      <c r="D32" t="s">
        <v>577</v>
      </c>
      <c r="E32" s="6">
        <v>3</v>
      </c>
      <c r="F32">
        <v>66.284433333333297</v>
      </c>
      <c r="G32">
        <v>2759.2191741933698</v>
      </c>
      <c r="H32">
        <v>87.62</v>
      </c>
      <c r="I32" t="s">
        <v>574</v>
      </c>
      <c r="J32" t="s">
        <v>578</v>
      </c>
      <c r="K32" t="s">
        <v>264</v>
      </c>
      <c r="L32" t="s">
        <v>535</v>
      </c>
      <c r="M32">
        <v>4634143613.4743099</v>
      </c>
      <c r="N32">
        <v>4421475875.5359001</v>
      </c>
      <c r="P32">
        <f t="shared" si="5"/>
        <v>4527809744.505105</v>
      </c>
      <c r="R32">
        <f t="shared" ref="R32" si="6">P32*126/P31</f>
        <v>2592.6228558771099</v>
      </c>
      <c r="T32" s="2"/>
    </row>
    <row r="33" spans="1:20" x14ac:dyDescent="0.25">
      <c r="A33" t="s">
        <v>277</v>
      </c>
      <c r="B33">
        <v>0</v>
      </c>
      <c r="C33">
        <v>2</v>
      </c>
      <c r="D33" t="s">
        <v>278</v>
      </c>
      <c r="E33" s="6" t="s">
        <v>29</v>
      </c>
      <c r="F33">
        <v>64.962958333333304</v>
      </c>
      <c r="G33">
        <v>2202.9930264766799</v>
      </c>
      <c r="H33">
        <v>117.75</v>
      </c>
      <c r="I33" s="2" t="s">
        <v>267</v>
      </c>
      <c r="J33" t="s">
        <v>279</v>
      </c>
      <c r="K33" t="s">
        <v>264</v>
      </c>
      <c r="L33" t="s">
        <v>535</v>
      </c>
      <c r="M33">
        <v>28206174.4051168</v>
      </c>
      <c r="N33">
        <v>28883619.714847401</v>
      </c>
      <c r="P33" s="2">
        <f>AVERAGE(M33:N33)</f>
        <v>28544897.059982099</v>
      </c>
    </row>
    <row r="34" spans="1:20" x14ac:dyDescent="0.25">
      <c r="A34" t="s">
        <v>265</v>
      </c>
      <c r="B34">
        <v>0</v>
      </c>
      <c r="C34">
        <v>2</v>
      </c>
      <c r="D34" t="s">
        <v>266</v>
      </c>
      <c r="E34" s="6" t="s">
        <v>29</v>
      </c>
      <c r="F34">
        <v>64.983233333333303</v>
      </c>
      <c r="G34">
        <v>2192.9884109018999</v>
      </c>
      <c r="H34">
        <v>99.3</v>
      </c>
      <c r="I34" t="s">
        <v>267</v>
      </c>
      <c r="K34" t="s">
        <v>264</v>
      </c>
      <c r="L34" t="s">
        <v>535</v>
      </c>
      <c r="M34">
        <v>762672493.19109499</v>
      </c>
      <c r="N34">
        <v>768704771.69619906</v>
      </c>
      <c r="P34">
        <f>AVERAGE(M34:N34)</f>
        <v>765688632.44364703</v>
      </c>
      <c r="R34">
        <f>P34*89.5/P33</f>
        <v>2400.7489835995711</v>
      </c>
    </row>
    <row r="35" spans="1:20" x14ac:dyDescent="0.25">
      <c r="A35" t="s">
        <v>280</v>
      </c>
      <c r="B35">
        <v>0</v>
      </c>
      <c r="C35">
        <v>1</v>
      </c>
      <c r="D35" t="s">
        <v>281</v>
      </c>
      <c r="E35" s="6">
        <v>2</v>
      </c>
      <c r="F35">
        <v>34.097666666666697</v>
      </c>
      <c r="G35">
        <v>1177.50735108704</v>
      </c>
      <c r="H35">
        <v>48.26</v>
      </c>
      <c r="I35" s="2" t="s">
        <v>272</v>
      </c>
      <c r="J35" t="s">
        <v>282</v>
      </c>
      <c r="K35" t="s">
        <v>264</v>
      </c>
      <c r="L35" t="s">
        <v>535</v>
      </c>
      <c r="M35">
        <v>75653176.557019204</v>
      </c>
      <c r="N35">
        <v>73996974.920410797</v>
      </c>
      <c r="P35" s="2">
        <f>AVERAGE(M35:N35)</f>
        <v>74825075.738714993</v>
      </c>
    </row>
    <row r="36" spans="1:20" x14ac:dyDescent="0.25">
      <c r="A36" t="s">
        <v>270</v>
      </c>
      <c r="B36">
        <v>0</v>
      </c>
      <c r="C36">
        <v>1</v>
      </c>
      <c r="D36" t="s">
        <v>271</v>
      </c>
      <c r="E36" s="6">
        <v>2</v>
      </c>
      <c r="F36">
        <v>34.083750000000002</v>
      </c>
      <c r="G36">
        <v>1167.5007619691601</v>
      </c>
      <c r="H36">
        <v>65.739999999999995</v>
      </c>
      <c r="I36" t="s">
        <v>272</v>
      </c>
      <c r="J36" t="s">
        <v>47</v>
      </c>
      <c r="K36" t="s">
        <v>264</v>
      </c>
      <c r="L36" t="s">
        <v>535</v>
      </c>
      <c r="M36">
        <v>790946198.09543002</v>
      </c>
      <c r="N36">
        <v>940475625.49447</v>
      </c>
      <c r="P36">
        <f>AVERAGE(M36:N36)</f>
        <v>865710911.79495001</v>
      </c>
      <c r="R36" s="3">
        <f>P36*89.5/P35</f>
        <v>1035.4968015830391</v>
      </c>
    </row>
    <row r="37" spans="1:20" x14ac:dyDescent="0.25">
      <c r="P37" s="2"/>
    </row>
    <row r="38" spans="1:20" x14ac:dyDescent="0.25">
      <c r="A38" t="s">
        <v>295</v>
      </c>
      <c r="B38">
        <v>0</v>
      </c>
      <c r="C38">
        <v>1</v>
      </c>
      <c r="D38" t="s">
        <v>296</v>
      </c>
      <c r="E38" s="6">
        <v>2</v>
      </c>
      <c r="F38">
        <v>20.923683333333301</v>
      </c>
      <c r="G38">
        <v>814.50466054505796</v>
      </c>
      <c r="H38">
        <v>42.14</v>
      </c>
      <c r="I38" s="2" t="s">
        <v>292</v>
      </c>
      <c r="J38" t="s">
        <v>113</v>
      </c>
      <c r="K38" t="s">
        <v>286</v>
      </c>
      <c r="L38" t="s">
        <v>536</v>
      </c>
      <c r="M38">
        <v>32926650.267057899</v>
      </c>
      <c r="N38">
        <v>31645955.408226199</v>
      </c>
      <c r="P38" s="2">
        <f t="shared" ref="P38:P45" si="7">AVERAGE(M38:N38)</f>
        <v>32286302.837642051</v>
      </c>
    </row>
    <row r="39" spans="1:20" x14ac:dyDescent="0.25">
      <c r="A39" t="s">
        <v>290</v>
      </c>
      <c r="B39">
        <v>0</v>
      </c>
      <c r="C39">
        <v>1</v>
      </c>
      <c r="D39" t="s">
        <v>291</v>
      </c>
      <c r="E39" s="6">
        <v>2</v>
      </c>
      <c r="F39">
        <v>20.934516666666699</v>
      </c>
      <c r="G39">
        <v>804.49748679718004</v>
      </c>
      <c r="H39">
        <v>39.9</v>
      </c>
      <c r="I39" t="s">
        <v>292</v>
      </c>
      <c r="K39" t="s">
        <v>286</v>
      </c>
      <c r="L39" t="s">
        <v>536</v>
      </c>
      <c r="M39">
        <v>923892785.67292702</v>
      </c>
      <c r="N39">
        <v>897009311.66237295</v>
      </c>
      <c r="P39">
        <f t="shared" si="7"/>
        <v>910451048.66764998</v>
      </c>
      <c r="R39">
        <f>P39*89.5/P38</f>
        <v>2523.8370979024662</v>
      </c>
      <c r="S39">
        <f>AVERAGE(R39,R41,R43)</f>
        <v>2640.4337683864755</v>
      </c>
      <c r="T39">
        <f>S23/S39</f>
        <v>7.8985121803574527</v>
      </c>
    </row>
    <row r="40" spans="1:20" x14ac:dyDescent="0.25">
      <c r="A40" t="s">
        <v>297</v>
      </c>
      <c r="B40">
        <v>0</v>
      </c>
      <c r="C40">
        <v>1</v>
      </c>
      <c r="D40" t="s">
        <v>298</v>
      </c>
      <c r="E40" s="6">
        <v>2</v>
      </c>
      <c r="F40">
        <v>21.123650000000001</v>
      </c>
      <c r="G40">
        <v>1024.5636882326901</v>
      </c>
      <c r="H40">
        <v>65.91</v>
      </c>
      <c r="I40" s="2" t="s">
        <v>285</v>
      </c>
      <c r="J40" t="s">
        <v>59</v>
      </c>
      <c r="K40" t="s">
        <v>286</v>
      </c>
      <c r="L40" t="s">
        <v>536</v>
      </c>
      <c r="M40">
        <v>133667315.104283</v>
      </c>
      <c r="N40">
        <v>129669860.562336</v>
      </c>
      <c r="P40" s="2">
        <f t="shared" si="7"/>
        <v>131668587.8333095</v>
      </c>
    </row>
    <row r="41" spans="1:20" x14ac:dyDescent="0.25">
      <c r="A41" t="s">
        <v>283</v>
      </c>
      <c r="B41">
        <v>0</v>
      </c>
      <c r="C41">
        <v>1</v>
      </c>
      <c r="D41" t="s">
        <v>284</v>
      </c>
      <c r="E41" s="6">
        <v>2</v>
      </c>
      <c r="F41">
        <v>21.123650000000001</v>
      </c>
      <c r="G41">
        <v>1016.5528553328101</v>
      </c>
      <c r="H41">
        <v>78.819999999999993</v>
      </c>
      <c r="I41" t="s">
        <v>285</v>
      </c>
      <c r="K41" t="s">
        <v>286</v>
      </c>
      <c r="L41" t="s">
        <v>536</v>
      </c>
      <c r="M41">
        <v>3705103755.1780901</v>
      </c>
      <c r="N41">
        <v>3410084210.1351299</v>
      </c>
      <c r="P41">
        <f t="shared" si="7"/>
        <v>3557593982.65661</v>
      </c>
      <c r="R41">
        <f>P41*89.5/P40</f>
        <v>2418.2279668014835</v>
      </c>
    </row>
    <row r="42" spans="1:20" x14ac:dyDescent="0.25">
      <c r="A42" t="s">
        <v>299</v>
      </c>
      <c r="B42">
        <v>0</v>
      </c>
      <c r="C42">
        <v>1</v>
      </c>
      <c r="D42" t="s">
        <v>300</v>
      </c>
      <c r="E42" s="6">
        <v>2</v>
      </c>
      <c r="F42">
        <v>56.855116666666703</v>
      </c>
      <c r="G42">
        <v>1360.71350416419</v>
      </c>
      <c r="H42">
        <v>66.069999999999993</v>
      </c>
      <c r="I42" s="2" t="s">
        <v>294</v>
      </c>
      <c r="J42" t="s">
        <v>164</v>
      </c>
      <c r="K42" t="s">
        <v>286</v>
      </c>
      <c r="L42" t="s">
        <v>536</v>
      </c>
      <c r="M42">
        <v>55032472.910063602</v>
      </c>
      <c r="N42">
        <v>54174469.491526201</v>
      </c>
      <c r="P42" s="2">
        <f t="shared" si="7"/>
        <v>54603471.200794905</v>
      </c>
    </row>
    <row r="43" spans="1:20" x14ac:dyDescent="0.25">
      <c r="A43" t="s">
        <v>293</v>
      </c>
      <c r="B43">
        <v>0</v>
      </c>
      <c r="C43">
        <v>2</v>
      </c>
      <c r="D43" t="s">
        <v>565</v>
      </c>
      <c r="E43" s="6">
        <v>2</v>
      </c>
      <c r="F43">
        <v>56.644599999999997</v>
      </c>
      <c r="G43">
        <v>1352.69882252857</v>
      </c>
      <c r="H43">
        <v>74.510000000000005</v>
      </c>
      <c r="I43" t="s">
        <v>294</v>
      </c>
      <c r="K43" t="s">
        <v>286</v>
      </c>
      <c r="L43" t="s">
        <v>536</v>
      </c>
      <c r="M43">
        <v>1704410460.4492099</v>
      </c>
      <c r="N43">
        <v>1930821724.04409</v>
      </c>
      <c r="P43">
        <f t="shared" si="7"/>
        <v>1817616092.24665</v>
      </c>
      <c r="R43">
        <f t="shared" ref="R43:R45" si="8">P43*89.5/P42</f>
        <v>2979.2362404554779</v>
      </c>
    </row>
    <row r="44" spans="1:20" x14ac:dyDescent="0.25">
      <c r="A44" t="s">
        <v>301</v>
      </c>
      <c r="B44">
        <v>0</v>
      </c>
      <c r="C44">
        <v>1</v>
      </c>
      <c r="D44" t="s">
        <v>302</v>
      </c>
      <c r="E44" s="6">
        <v>2</v>
      </c>
      <c r="F44">
        <v>27.960650000000001</v>
      </c>
      <c r="G44">
        <v>1232.59329408744</v>
      </c>
      <c r="H44">
        <v>43.36</v>
      </c>
      <c r="I44" s="2" t="s">
        <v>289</v>
      </c>
      <c r="J44" t="s">
        <v>303</v>
      </c>
      <c r="K44" t="s">
        <v>286</v>
      </c>
      <c r="L44" t="s">
        <v>536</v>
      </c>
      <c r="M44">
        <v>7734775.7723850599</v>
      </c>
      <c r="N44">
        <v>7365759.4976637503</v>
      </c>
      <c r="P44" s="2">
        <f t="shared" si="7"/>
        <v>7550267.6350244051</v>
      </c>
    </row>
    <row r="45" spans="1:20" x14ac:dyDescent="0.25">
      <c r="A45" t="s">
        <v>287</v>
      </c>
      <c r="B45">
        <v>1</v>
      </c>
      <c r="C45">
        <v>1</v>
      </c>
      <c r="D45" t="s">
        <v>288</v>
      </c>
      <c r="E45" s="6">
        <v>2</v>
      </c>
      <c r="F45">
        <v>27.974233333333299</v>
      </c>
      <c r="G45">
        <v>1224.58519638654</v>
      </c>
      <c r="H45">
        <v>83.75</v>
      </c>
      <c r="I45" t="s">
        <v>289</v>
      </c>
      <c r="J45" t="s">
        <v>47</v>
      </c>
      <c r="K45" t="s">
        <v>286</v>
      </c>
      <c r="L45" t="s">
        <v>536</v>
      </c>
      <c r="M45">
        <v>4335251983.9424</v>
      </c>
      <c r="N45">
        <v>4284181837.3638701</v>
      </c>
      <c r="P45">
        <f t="shared" si="7"/>
        <v>4309716910.6531353</v>
      </c>
      <c r="R45" s="3">
        <f t="shared" si="8"/>
        <v>51086.886207075338</v>
      </c>
    </row>
    <row r="47" spans="1:20" x14ac:dyDescent="0.25">
      <c r="A47" t="s">
        <v>430</v>
      </c>
      <c r="B47">
        <v>0</v>
      </c>
      <c r="C47">
        <v>1</v>
      </c>
      <c r="D47" t="s">
        <v>431</v>
      </c>
      <c r="E47" s="6">
        <v>2</v>
      </c>
      <c r="F47">
        <v>43.482916666666704</v>
      </c>
      <c r="G47">
        <v>848.45284327772004</v>
      </c>
      <c r="H47">
        <v>54.19</v>
      </c>
      <c r="I47" s="2" t="s">
        <v>419</v>
      </c>
      <c r="J47" t="s">
        <v>99</v>
      </c>
      <c r="K47" t="s">
        <v>420</v>
      </c>
      <c r="L47" t="s">
        <v>542</v>
      </c>
      <c r="M47">
        <v>37637978.057371102</v>
      </c>
      <c r="N47">
        <v>40051742.095626198</v>
      </c>
      <c r="P47" s="2">
        <f t="shared" ref="P47:P52" si="9">AVERAGE(M47:N47)</f>
        <v>38844860.07649865</v>
      </c>
    </row>
    <row r="48" spans="1:20" x14ac:dyDescent="0.25">
      <c r="A48" t="s">
        <v>417</v>
      </c>
      <c r="B48">
        <v>0</v>
      </c>
      <c r="C48">
        <v>1</v>
      </c>
      <c r="D48" t="s">
        <v>418</v>
      </c>
      <c r="E48" s="6">
        <v>2</v>
      </c>
      <c r="F48">
        <v>43.482916666666704</v>
      </c>
      <c r="G48">
        <v>840.43997553387101</v>
      </c>
      <c r="H48">
        <v>54.29</v>
      </c>
      <c r="I48" t="s">
        <v>419</v>
      </c>
      <c r="K48" t="s">
        <v>420</v>
      </c>
      <c r="L48" t="s">
        <v>542</v>
      </c>
      <c r="M48">
        <v>446006999.96692902</v>
      </c>
      <c r="N48">
        <v>469507200.858621</v>
      </c>
      <c r="P48">
        <f t="shared" si="9"/>
        <v>457757100.41277504</v>
      </c>
      <c r="R48">
        <f>P48*89.5/P47</f>
        <v>1054.6893567452953</v>
      </c>
      <c r="S48">
        <f>AVERAGE(R48,R50,R52)</f>
        <v>1137.8279678025858</v>
      </c>
      <c r="T48">
        <f>S23/S48</f>
        <v>18.329219241555993</v>
      </c>
    </row>
    <row r="49" spans="1:20" x14ac:dyDescent="0.25">
      <c r="A49" t="s">
        <v>437</v>
      </c>
      <c r="B49">
        <v>0</v>
      </c>
      <c r="C49">
        <v>1</v>
      </c>
      <c r="D49" t="s">
        <v>438</v>
      </c>
      <c r="E49" s="6">
        <v>2</v>
      </c>
      <c r="F49">
        <v>31.410066666666701</v>
      </c>
      <c r="G49">
        <v>866.42681002520897</v>
      </c>
      <c r="H49">
        <v>40.47</v>
      </c>
      <c r="I49" s="2" t="s">
        <v>426</v>
      </c>
      <c r="J49" t="s">
        <v>99</v>
      </c>
      <c r="K49" t="s">
        <v>420</v>
      </c>
      <c r="L49" t="s">
        <v>542</v>
      </c>
      <c r="M49">
        <v>37658963.0403881</v>
      </c>
      <c r="N49">
        <v>37563246.636171497</v>
      </c>
      <c r="P49" s="2">
        <f t="shared" si="9"/>
        <v>37611104.838279799</v>
      </c>
    </row>
    <row r="50" spans="1:20" x14ac:dyDescent="0.25">
      <c r="A50" t="s">
        <v>424</v>
      </c>
      <c r="B50">
        <v>1</v>
      </c>
      <c r="C50">
        <v>1</v>
      </c>
      <c r="D50" t="s">
        <v>425</v>
      </c>
      <c r="E50" s="6">
        <v>2</v>
      </c>
      <c r="F50">
        <v>31.391583333333301</v>
      </c>
      <c r="G50">
        <v>858.41326572857304</v>
      </c>
      <c r="H50">
        <v>52.7</v>
      </c>
      <c r="I50" t="s">
        <v>426</v>
      </c>
      <c r="K50" t="s">
        <v>420</v>
      </c>
      <c r="L50" t="s">
        <v>542</v>
      </c>
      <c r="M50">
        <v>509832720.10113198</v>
      </c>
      <c r="N50">
        <v>515946370.75652897</v>
      </c>
      <c r="P50">
        <f t="shared" si="9"/>
        <v>512889545.4288305</v>
      </c>
      <c r="R50">
        <f t="shared" ref="R50:R52" si="10">P50*89.5/P49</f>
        <v>1220.4803478455808</v>
      </c>
    </row>
    <row r="51" spans="1:20" x14ac:dyDescent="0.25">
      <c r="A51" t="s">
        <v>439</v>
      </c>
      <c r="B51">
        <v>0</v>
      </c>
      <c r="C51">
        <v>1</v>
      </c>
      <c r="D51" t="s">
        <v>440</v>
      </c>
      <c r="E51" s="6">
        <v>2</v>
      </c>
      <c r="F51">
        <v>38.35745</v>
      </c>
      <c r="G51">
        <v>1172.5627797642101</v>
      </c>
      <c r="H51">
        <v>51.56</v>
      </c>
      <c r="I51" s="2" t="s">
        <v>429</v>
      </c>
      <c r="J51" t="s">
        <v>441</v>
      </c>
      <c r="K51" t="s">
        <v>420</v>
      </c>
      <c r="L51" t="s">
        <v>542</v>
      </c>
      <c r="M51">
        <v>19519488.918770801</v>
      </c>
      <c r="N51">
        <v>19515982.485449702</v>
      </c>
      <c r="P51" s="2">
        <f t="shared" si="9"/>
        <v>19517735.702110253</v>
      </c>
    </row>
    <row r="52" spans="1:20" x14ac:dyDescent="0.25">
      <c r="A52" t="s">
        <v>427</v>
      </c>
      <c r="B52">
        <v>0</v>
      </c>
      <c r="C52">
        <v>1</v>
      </c>
      <c r="D52" t="s">
        <v>428</v>
      </c>
      <c r="E52" s="6">
        <v>2</v>
      </c>
      <c r="F52">
        <v>38.35745</v>
      </c>
      <c r="G52">
        <v>1164.5511056753001</v>
      </c>
      <c r="H52">
        <v>75.89</v>
      </c>
      <c r="I52" t="s">
        <v>429</v>
      </c>
      <c r="J52" t="s">
        <v>104</v>
      </c>
      <c r="K52" t="s">
        <v>420</v>
      </c>
      <c r="L52" t="s">
        <v>542</v>
      </c>
      <c r="M52">
        <v>256278376.84468201</v>
      </c>
      <c r="N52">
        <v>240197951.16576001</v>
      </c>
      <c r="P52">
        <f t="shared" si="9"/>
        <v>248238164.00522101</v>
      </c>
      <c r="R52" s="4">
        <f t="shared" si="10"/>
        <v>1138.3141988168818</v>
      </c>
    </row>
    <row r="53" spans="1:20" x14ac:dyDescent="0.25">
      <c r="A53" t="s">
        <v>432</v>
      </c>
      <c r="B53">
        <v>0</v>
      </c>
      <c r="C53">
        <v>2</v>
      </c>
      <c r="D53" t="s">
        <v>433</v>
      </c>
      <c r="E53" s="6" t="s">
        <v>29</v>
      </c>
      <c r="F53">
        <v>52.9311333333333</v>
      </c>
      <c r="G53">
        <v>1245.6711964482599</v>
      </c>
      <c r="H53">
        <v>53.15</v>
      </c>
      <c r="I53" s="2" t="s">
        <v>434</v>
      </c>
      <c r="J53" t="s">
        <v>149</v>
      </c>
      <c r="K53" t="s">
        <v>420</v>
      </c>
      <c r="L53" t="s">
        <v>542</v>
      </c>
      <c r="M53">
        <v>67247943.921533197</v>
      </c>
      <c r="N53">
        <v>65543237.059767701</v>
      </c>
      <c r="P53" s="2">
        <f>AVERAGE(M53:N53)</f>
        <v>66395590.490650445</v>
      </c>
    </row>
    <row r="54" spans="1:20" x14ac:dyDescent="0.25">
      <c r="A54" t="s">
        <v>435</v>
      </c>
      <c r="B54">
        <v>0</v>
      </c>
      <c r="C54">
        <v>2</v>
      </c>
      <c r="D54" t="s">
        <v>436</v>
      </c>
      <c r="E54" s="6" t="s">
        <v>29</v>
      </c>
      <c r="F54">
        <v>52.941274999999997</v>
      </c>
      <c r="G54">
        <v>1237.65868739503</v>
      </c>
      <c r="H54">
        <v>81.459999999999994</v>
      </c>
      <c r="I54" t="s">
        <v>434</v>
      </c>
      <c r="K54" t="s">
        <v>420</v>
      </c>
      <c r="L54" t="s">
        <v>542</v>
      </c>
      <c r="M54">
        <v>49916767.225976601</v>
      </c>
      <c r="N54">
        <v>48413054.204115503</v>
      </c>
      <c r="P54">
        <f>AVERAGE(M54:N54)</f>
        <v>49164910.715046048</v>
      </c>
      <c r="R54" s="3">
        <f>P54*89.5/P53</f>
        <v>66.273369609029203</v>
      </c>
    </row>
    <row r="55" spans="1:20" x14ac:dyDescent="0.25">
      <c r="A55" t="s">
        <v>442</v>
      </c>
      <c r="B55">
        <v>0</v>
      </c>
      <c r="C55">
        <v>1</v>
      </c>
      <c r="D55" t="s">
        <v>443</v>
      </c>
      <c r="E55" s="6">
        <v>2</v>
      </c>
      <c r="F55">
        <v>24.146699999999999</v>
      </c>
      <c r="G55">
        <v>853.44353072164699</v>
      </c>
      <c r="H55">
        <v>28.41</v>
      </c>
      <c r="I55" s="2" t="s">
        <v>423</v>
      </c>
      <c r="J55" t="s">
        <v>99</v>
      </c>
      <c r="K55" t="s">
        <v>420</v>
      </c>
      <c r="L55" t="s">
        <v>542</v>
      </c>
      <c r="M55">
        <v>11940425.8281298</v>
      </c>
      <c r="N55">
        <v>11750547.860071899</v>
      </c>
      <c r="P55" s="2">
        <f>AVERAGE(M55:N55)</f>
        <v>11845486.84410085</v>
      </c>
    </row>
    <row r="56" spans="1:20" x14ac:dyDescent="0.25">
      <c r="A56" t="s">
        <v>421</v>
      </c>
      <c r="B56">
        <v>1</v>
      </c>
      <c r="C56">
        <v>1</v>
      </c>
      <c r="D56" t="s">
        <v>422</v>
      </c>
      <c r="E56" s="6">
        <v>2</v>
      </c>
      <c r="F56">
        <v>24.198883333333299</v>
      </c>
      <c r="G56">
        <v>845.43017773583801</v>
      </c>
      <c r="H56">
        <v>35.159999999999997</v>
      </c>
      <c r="I56" t="s">
        <v>423</v>
      </c>
      <c r="K56" t="s">
        <v>420</v>
      </c>
      <c r="L56" t="s">
        <v>542</v>
      </c>
      <c r="M56">
        <v>491463196.41052198</v>
      </c>
      <c r="N56">
        <v>496818207.90469199</v>
      </c>
      <c r="P56">
        <f>AVERAGE(M56:N56)</f>
        <v>494140702.15760696</v>
      </c>
      <c r="R56" s="3">
        <f>P56*89.5/P55</f>
        <v>3733.539484291482</v>
      </c>
    </row>
    <row r="58" spans="1:20" x14ac:dyDescent="0.25">
      <c r="A58" t="s">
        <v>450</v>
      </c>
      <c r="B58">
        <v>0</v>
      </c>
      <c r="C58">
        <v>1</v>
      </c>
      <c r="D58" t="s">
        <v>451</v>
      </c>
      <c r="E58" s="6">
        <v>2</v>
      </c>
      <c r="F58">
        <v>32.924799999999998</v>
      </c>
      <c r="G58">
        <v>1430.6575468568301</v>
      </c>
      <c r="H58">
        <v>82.64</v>
      </c>
      <c r="I58" s="2" t="s">
        <v>446</v>
      </c>
      <c r="J58" t="s">
        <v>23</v>
      </c>
      <c r="K58" t="s">
        <v>444</v>
      </c>
      <c r="L58" t="s">
        <v>543</v>
      </c>
      <c r="M58">
        <v>170457755.80746701</v>
      </c>
      <c r="N58">
        <v>180013381.44005001</v>
      </c>
      <c r="P58" s="2">
        <f t="shared" ref="P58:P65" si="11">AVERAGE(M58:N58)</f>
        <v>175235568.62375849</v>
      </c>
    </row>
    <row r="59" spans="1:20" x14ac:dyDescent="0.25">
      <c r="A59" t="s">
        <v>445</v>
      </c>
      <c r="B59">
        <v>2</v>
      </c>
      <c r="C59">
        <v>2</v>
      </c>
      <c r="D59" t="s">
        <v>566</v>
      </c>
      <c r="E59" s="6">
        <v>2</v>
      </c>
      <c r="F59">
        <v>32.950941666666701</v>
      </c>
      <c r="G59">
        <v>1420.64905957424</v>
      </c>
      <c r="H59">
        <v>80.69</v>
      </c>
      <c r="I59" t="s">
        <v>446</v>
      </c>
      <c r="K59" t="s">
        <v>444</v>
      </c>
      <c r="L59" t="s">
        <v>543</v>
      </c>
      <c r="M59">
        <v>888166514.01787102</v>
      </c>
      <c r="N59">
        <v>938703904.21934497</v>
      </c>
      <c r="P59">
        <f t="shared" si="11"/>
        <v>913435209.118608</v>
      </c>
      <c r="R59">
        <f>P59*89.5/P58</f>
        <v>466.52886658896824</v>
      </c>
      <c r="S59">
        <f>AVERAGE(R59,R61)</f>
        <v>542.72068273885793</v>
      </c>
      <c r="T59">
        <f>S23/S59</f>
        <v>38.427682865852361</v>
      </c>
    </row>
    <row r="60" spans="1:20" x14ac:dyDescent="0.25">
      <c r="A60" t="s">
        <v>464</v>
      </c>
      <c r="B60">
        <v>0</v>
      </c>
      <c r="C60">
        <v>1</v>
      </c>
      <c r="D60" t="s">
        <v>465</v>
      </c>
      <c r="E60" s="6">
        <v>2</v>
      </c>
      <c r="F60">
        <v>13.6165</v>
      </c>
      <c r="G60">
        <v>782.37840203045005</v>
      </c>
      <c r="H60">
        <v>33.840000000000003</v>
      </c>
      <c r="I60" s="2" t="s">
        <v>457</v>
      </c>
      <c r="J60" t="s">
        <v>113</v>
      </c>
      <c r="K60" t="s">
        <v>444</v>
      </c>
      <c r="L60" t="s">
        <v>543</v>
      </c>
      <c r="M60">
        <v>335465.38947175298</v>
      </c>
      <c r="N60">
        <v>398231.402882553</v>
      </c>
      <c r="P60" s="2">
        <f t="shared" si="11"/>
        <v>366848.39617715299</v>
      </c>
    </row>
    <row r="61" spans="1:20" x14ac:dyDescent="0.25">
      <c r="A61" t="s">
        <v>455</v>
      </c>
      <c r="B61">
        <v>0</v>
      </c>
      <c r="C61">
        <v>1</v>
      </c>
      <c r="D61" t="s">
        <v>456</v>
      </c>
      <c r="E61" s="6">
        <v>2</v>
      </c>
      <c r="F61">
        <v>13.6385666666667</v>
      </c>
      <c r="G61">
        <v>772.37007914799801</v>
      </c>
      <c r="H61">
        <v>44.2</v>
      </c>
      <c r="I61" t="s">
        <v>457</v>
      </c>
      <c r="K61" t="s">
        <v>444</v>
      </c>
      <c r="L61" t="s">
        <v>543</v>
      </c>
      <c r="M61">
        <v>2218086.4744764399</v>
      </c>
      <c r="N61">
        <v>2855590.7901343098</v>
      </c>
      <c r="P61">
        <f t="shared" si="11"/>
        <v>2536838.6323053748</v>
      </c>
      <c r="R61">
        <f t="shared" ref="R61" si="12">P61*89.5/P60</f>
        <v>618.91249888874756</v>
      </c>
    </row>
    <row r="62" spans="1:20" x14ac:dyDescent="0.25">
      <c r="A62" t="s">
        <v>462</v>
      </c>
      <c r="B62">
        <v>0</v>
      </c>
      <c r="C62">
        <v>1</v>
      </c>
      <c r="D62" t="s">
        <v>463</v>
      </c>
      <c r="E62" s="6">
        <v>2</v>
      </c>
      <c r="F62">
        <v>74.200533333333297</v>
      </c>
      <c r="G62">
        <v>1402.6652018340901</v>
      </c>
      <c r="H62">
        <v>40.93</v>
      </c>
      <c r="I62" s="2" t="s">
        <v>454</v>
      </c>
      <c r="J62" t="s">
        <v>142</v>
      </c>
      <c r="K62" t="s">
        <v>444</v>
      </c>
      <c r="L62" t="s">
        <v>543</v>
      </c>
      <c r="M62">
        <v>1208812.0132164301</v>
      </c>
      <c r="N62">
        <v>1040880.60883711</v>
      </c>
      <c r="P62" s="2">
        <f>AVERAGE(M62:N62)</f>
        <v>1124846.3110267702</v>
      </c>
    </row>
    <row r="63" spans="1:20" x14ac:dyDescent="0.25">
      <c r="A63" t="s">
        <v>452</v>
      </c>
      <c r="B63">
        <v>0</v>
      </c>
      <c r="C63">
        <v>1</v>
      </c>
      <c r="D63" t="s">
        <v>453</v>
      </c>
      <c r="E63" s="6">
        <v>2</v>
      </c>
      <c r="F63">
        <v>74.173816666666696</v>
      </c>
      <c r="G63">
        <v>1392.65637531431</v>
      </c>
      <c r="H63">
        <v>56.86</v>
      </c>
      <c r="I63" t="s">
        <v>454</v>
      </c>
      <c r="K63" t="s">
        <v>444</v>
      </c>
      <c r="L63" t="s">
        <v>543</v>
      </c>
      <c r="M63">
        <v>16220173.154754501</v>
      </c>
      <c r="N63">
        <v>15147758.193990599</v>
      </c>
      <c r="P63">
        <f>AVERAGE(M63:N63)</f>
        <v>15683965.67437255</v>
      </c>
      <c r="R63" s="3">
        <f>P63*89.5/P62</f>
        <v>1247.9170835125194</v>
      </c>
    </row>
    <row r="64" spans="1:20" x14ac:dyDescent="0.25">
      <c r="A64" t="s">
        <v>458</v>
      </c>
      <c r="B64">
        <v>0</v>
      </c>
      <c r="C64">
        <v>1</v>
      </c>
      <c r="D64" t="s">
        <v>459</v>
      </c>
      <c r="E64" s="6">
        <v>3</v>
      </c>
      <c r="F64">
        <v>93.299983333333302</v>
      </c>
      <c r="G64">
        <v>2959.5134575586799</v>
      </c>
      <c r="H64">
        <v>80.22</v>
      </c>
      <c r="I64" s="2" t="s">
        <v>460</v>
      </c>
      <c r="J64" t="s">
        <v>461</v>
      </c>
      <c r="K64" t="s">
        <v>444</v>
      </c>
      <c r="L64" t="s">
        <v>543</v>
      </c>
      <c r="M64">
        <v>31096595.584902201</v>
      </c>
      <c r="N64">
        <v>29832908.072261099</v>
      </c>
      <c r="P64" s="2">
        <f t="shared" si="11"/>
        <v>30464751.82858165</v>
      </c>
    </row>
    <row r="65" spans="1:20" x14ac:dyDescent="0.25">
      <c r="A65" t="s">
        <v>447</v>
      </c>
      <c r="B65">
        <v>2</v>
      </c>
      <c r="C65">
        <v>2</v>
      </c>
      <c r="D65" t="s">
        <v>448</v>
      </c>
      <c r="E65" s="6" t="s">
        <v>29</v>
      </c>
      <c r="F65">
        <v>49.618200000000002</v>
      </c>
      <c r="G65">
        <v>1373.6754591835299</v>
      </c>
      <c r="H65">
        <v>82.86</v>
      </c>
      <c r="I65" t="s">
        <v>449</v>
      </c>
      <c r="K65" t="s">
        <v>444</v>
      </c>
      <c r="L65" t="s">
        <v>543</v>
      </c>
      <c r="M65">
        <v>708483539.92233002</v>
      </c>
      <c r="N65">
        <v>699078140.05002606</v>
      </c>
      <c r="P65">
        <f t="shared" si="11"/>
        <v>703780839.98617804</v>
      </c>
    </row>
    <row r="67" spans="1:20" x14ac:dyDescent="0.25">
      <c r="A67" t="s">
        <v>57</v>
      </c>
      <c r="B67">
        <v>0</v>
      </c>
      <c r="C67">
        <v>1</v>
      </c>
      <c r="D67" t="s">
        <v>58</v>
      </c>
      <c r="E67" s="6">
        <v>2</v>
      </c>
      <c r="F67">
        <v>49.138766666666697</v>
      </c>
      <c r="G67">
        <v>1118.5875839410301</v>
      </c>
      <c r="H67">
        <v>76.59</v>
      </c>
      <c r="I67" s="2" t="s">
        <v>53</v>
      </c>
      <c r="J67" t="s">
        <v>59</v>
      </c>
      <c r="K67" t="s">
        <v>50</v>
      </c>
      <c r="L67" t="s">
        <v>527</v>
      </c>
      <c r="M67">
        <v>93076718.306591794</v>
      </c>
      <c r="N67">
        <v>92347094.7282767</v>
      </c>
      <c r="P67" s="2">
        <f t="shared" ref="P67:P75" si="13">AVERAGE(M67:N67)</f>
        <v>92711906.517434239</v>
      </c>
    </row>
    <row r="68" spans="1:20" x14ac:dyDescent="0.25">
      <c r="A68" t="s">
        <v>51</v>
      </c>
      <c r="B68">
        <v>1</v>
      </c>
      <c r="C68">
        <v>1</v>
      </c>
      <c r="D68" t="s">
        <v>52</v>
      </c>
      <c r="E68" s="6">
        <v>2</v>
      </c>
      <c r="F68">
        <v>49.138766666666697</v>
      </c>
      <c r="G68">
        <v>1110.5738178801</v>
      </c>
      <c r="H68">
        <v>76.95</v>
      </c>
      <c r="I68" t="s">
        <v>53</v>
      </c>
      <c r="K68" t="s">
        <v>50</v>
      </c>
      <c r="L68" t="s">
        <v>527</v>
      </c>
      <c r="M68">
        <v>153932769.00458699</v>
      </c>
      <c r="N68">
        <v>153800953.69279501</v>
      </c>
      <c r="P68">
        <f t="shared" si="13"/>
        <v>153866861.34869099</v>
      </c>
      <c r="R68">
        <f>P68*89.5/P67</f>
        <v>148.53630572377699</v>
      </c>
      <c r="S68">
        <f>AVERAGE(R68,R70,R72,R74)</f>
        <v>148.62148605581632</v>
      </c>
      <c r="T68">
        <f>S23/S68</f>
        <v>140.32626664219472</v>
      </c>
    </row>
    <row r="69" spans="1:20" x14ac:dyDescent="0.25">
      <c r="A69" t="s">
        <v>60</v>
      </c>
      <c r="B69">
        <v>0</v>
      </c>
      <c r="C69">
        <v>1</v>
      </c>
      <c r="D69" t="s">
        <v>61</v>
      </c>
      <c r="E69" s="6">
        <v>2</v>
      </c>
      <c r="F69">
        <v>41.318166666666698</v>
      </c>
      <c r="G69">
        <v>922.55901029729705</v>
      </c>
      <c r="H69">
        <v>66.06</v>
      </c>
      <c r="I69" s="2" t="s">
        <v>56</v>
      </c>
      <c r="J69" t="s">
        <v>38</v>
      </c>
      <c r="K69" t="s">
        <v>50</v>
      </c>
      <c r="L69" t="s">
        <v>527</v>
      </c>
      <c r="M69">
        <v>66207125.466099903</v>
      </c>
      <c r="N69">
        <v>68609840.930893406</v>
      </c>
      <c r="P69" s="2">
        <f t="shared" si="13"/>
        <v>67408483.198496655</v>
      </c>
    </row>
    <row r="70" spans="1:20" x14ac:dyDescent="0.25">
      <c r="A70" t="s">
        <v>54</v>
      </c>
      <c r="B70">
        <v>0</v>
      </c>
      <c r="C70">
        <v>1</v>
      </c>
      <c r="D70" t="s">
        <v>55</v>
      </c>
      <c r="E70" s="6">
        <v>2</v>
      </c>
      <c r="F70">
        <v>41.331866666666699</v>
      </c>
      <c r="G70">
        <v>914.54524183980595</v>
      </c>
      <c r="H70">
        <v>66.42</v>
      </c>
      <c r="I70" t="s">
        <v>56</v>
      </c>
      <c r="K70" t="s">
        <v>50</v>
      </c>
      <c r="L70" t="s">
        <v>527</v>
      </c>
      <c r="M70">
        <v>131271963.087834</v>
      </c>
      <c r="N70">
        <v>130484832.86132801</v>
      </c>
      <c r="P70">
        <f t="shared" si="13"/>
        <v>130878397.974581</v>
      </c>
      <c r="R70">
        <f t="shared" ref="R70:R86" si="14">P70*89.5/P69</f>
        <v>173.77066005523528</v>
      </c>
    </row>
    <row r="71" spans="1:20" x14ac:dyDescent="0.25">
      <c r="A71" t="s">
        <v>68</v>
      </c>
      <c r="B71">
        <v>0</v>
      </c>
      <c r="C71">
        <v>2</v>
      </c>
      <c r="D71" t="s">
        <v>69</v>
      </c>
      <c r="E71" s="6" t="s">
        <v>29</v>
      </c>
      <c r="F71">
        <v>45.533066666666699</v>
      </c>
      <c r="G71">
        <v>1218.67792522131</v>
      </c>
      <c r="H71">
        <v>35.26</v>
      </c>
      <c r="I71" s="2" t="s">
        <v>64</v>
      </c>
      <c r="J71" t="s">
        <v>70</v>
      </c>
      <c r="K71" t="s">
        <v>50</v>
      </c>
      <c r="L71" t="s">
        <v>527</v>
      </c>
      <c r="M71">
        <v>68682313.1255081</v>
      </c>
      <c r="N71">
        <v>69169203.172493204</v>
      </c>
      <c r="P71" s="2">
        <f t="shared" si="13"/>
        <v>68925758.149000645</v>
      </c>
    </row>
    <row r="72" spans="1:20" x14ac:dyDescent="0.25">
      <c r="A72" t="s">
        <v>62</v>
      </c>
      <c r="B72">
        <v>0</v>
      </c>
      <c r="C72">
        <v>2</v>
      </c>
      <c r="D72" t="s">
        <v>63</v>
      </c>
      <c r="E72" s="6" t="s">
        <v>29</v>
      </c>
      <c r="F72">
        <v>45.5129083333333</v>
      </c>
      <c r="G72">
        <v>1208.6701667559801</v>
      </c>
      <c r="H72">
        <v>33.6</v>
      </c>
      <c r="I72" t="s">
        <v>64</v>
      </c>
      <c r="K72" t="s">
        <v>50</v>
      </c>
      <c r="L72" t="s">
        <v>527</v>
      </c>
      <c r="M72">
        <v>131327016.79015701</v>
      </c>
      <c r="N72">
        <v>130931457.399653</v>
      </c>
      <c r="P72">
        <f t="shared" si="13"/>
        <v>131129237.094905</v>
      </c>
      <c r="R72">
        <f t="shared" si="14"/>
        <v>170.27112991087438</v>
      </c>
    </row>
    <row r="73" spans="1:20" x14ac:dyDescent="0.25">
      <c r="A73" t="s">
        <v>74</v>
      </c>
      <c r="B73">
        <v>0</v>
      </c>
      <c r="C73">
        <v>2</v>
      </c>
      <c r="D73" t="s">
        <v>75</v>
      </c>
      <c r="E73" s="6" t="s">
        <v>29</v>
      </c>
      <c r="F73">
        <v>30.702774999999999</v>
      </c>
      <c r="G73">
        <v>1199.5408256000201</v>
      </c>
      <c r="H73">
        <v>37.78</v>
      </c>
      <c r="I73" s="2" t="s">
        <v>73</v>
      </c>
      <c r="J73" t="s">
        <v>27</v>
      </c>
      <c r="K73" t="s">
        <v>50</v>
      </c>
      <c r="L73" t="s">
        <v>527</v>
      </c>
      <c r="M73">
        <v>10606549.5612719</v>
      </c>
      <c r="N73">
        <v>9291110.6571040004</v>
      </c>
      <c r="P73" s="2">
        <f t="shared" si="13"/>
        <v>9948830.1091879494</v>
      </c>
    </row>
    <row r="74" spans="1:20" x14ac:dyDescent="0.25">
      <c r="A74" t="s">
        <v>71</v>
      </c>
      <c r="B74">
        <v>0</v>
      </c>
      <c r="C74">
        <v>2</v>
      </c>
      <c r="D74" t="s">
        <v>72</v>
      </c>
      <c r="E74" s="6" t="s">
        <v>29</v>
      </c>
      <c r="F74">
        <v>30.700849999999999</v>
      </c>
      <c r="G74">
        <v>1189.5322431485599</v>
      </c>
      <c r="H74">
        <v>38.14</v>
      </c>
      <c r="I74" t="s">
        <v>73</v>
      </c>
      <c r="K74" t="s">
        <v>50</v>
      </c>
      <c r="L74" t="s">
        <v>527</v>
      </c>
      <c r="M74">
        <v>12066343.1481518</v>
      </c>
      <c r="N74">
        <v>10589832.759143</v>
      </c>
      <c r="P74">
        <f t="shared" si="13"/>
        <v>11328087.953647401</v>
      </c>
      <c r="R74">
        <f t="shared" si="14"/>
        <v>101.90784853337864</v>
      </c>
    </row>
    <row r="75" spans="1:20" x14ac:dyDescent="0.25">
      <c r="A75" t="s">
        <v>65</v>
      </c>
      <c r="B75">
        <v>0</v>
      </c>
      <c r="C75">
        <v>1</v>
      </c>
      <c r="D75" t="s">
        <v>66</v>
      </c>
      <c r="E75" s="6">
        <v>2</v>
      </c>
      <c r="F75">
        <v>22.923666666666701</v>
      </c>
      <c r="G75">
        <v>985.48883076913296</v>
      </c>
      <c r="H75">
        <v>38.75</v>
      </c>
      <c r="I75" t="s">
        <v>67</v>
      </c>
      <c r="K75" t="s">
        <v>50</v>
      </c>
      <c r="L75" t="s">
        <v>527</v>
      </c>
      <c r="M75">
        <v>84159940.633214995</v>
      </c>
      <c r="N75">
        <v>85770902.500035107</v>
      </c>
      <c r="P75">
        <f t="shared" si="13"/>
        <v>84965421.566625059</v>
      </c>
    </row>
    <row r="77" spans="1:20" x14ac:dyDescent="0.25">
      <c r="A77" t="s">
        <v>80</v>
      </c>
      <c r="B77">
        <v>0</v>
      </c>
      <c r="C77">
        <v>2</v>
      </c>
      <c r="D77" t="s">
        <v>81</v>
      </c>
      <c r="E77" s="6" t="s">
        <v>29</v>
      </c>
      <c r="F77">
        <v>60.354333333333301</v>
      </c>
      <c r="G77">
        <v>1237.7047911960401</v>
      </c>
      <c r="H77">
        <v>50.14</v>
      </c>
      <c r="I77" s="2" t="s">
        <v>79</v>
      </c>
      <c r="J77" t="s">
        <v>70</v>
      </c>
      <c r="K77" t="s">
        <v>76</v>
      </c>
      <c r="L77" t="s">
        <v>528</v>
      </c>
      <c r="M77">
        <v>60349883.238537602</v>
      </c>
      <c r="N77">
        <v>52447489.657967702</v>
      </c>
      <c r="P77" s="2">
        <f t="shared" ref="P77:P86" si="15">AVERAGE(M77:N77)</f>
        <v>56398686.448252648</v>
      </c>
    </row>
    <row r="78" spans="1:20" x14ac:dyDescent="0.25">
      <c r="A78" t="s">
        <v>77</v>
      </c>
      <c r="B78">
        <v>0</v>
      </c>
      <c r="C78">
        <v>2</v>
      </c>
      <c r="D78" t="s">
        <v>78</v>
      </c>
      <c r="E78" s="6" t="s">
        <v>29</v>
      </c>
      <c r="F78">
        <v>60.354333333333301</v>
      </c>
      <c r="G78">
        <v>1227.6987085502001</v>
      </c>
      <c r="H78">
        <v>44.59</v>
      </c>
      <c r="I78" t="s">
        <v>79</v>
      </c>
      <c r="K78" t="s">
        <v>76</v>
      </c>
      <c r="L78" t="s">
        <v>528</v>
      </c>
      <c r="M78">
        <v>81639271.8068939</v>
      </c>
      <c r="N78">
        <v>69931069.863928005</v>
      </c>
      <c r="P78">
        <f t="shared" si="15"/>
        <v>75785170.835410953</v>
      </c>
      <c r="R78">
        <f t="shared" si="14"/>
        <v>120.26472985310858</v>
      </c>
      <c r="S78">
        <f>AVERAGE(R78,R80,R82,R84,R86)</f>
        <v>131.74294962002114</v>
      </c>
      <c r="T78">
        <f>S23/S78</f>
        <v>158.30447353106987</v>
      </c>
    </row>
    <row r="79" spans="1:20" x14ac:dyDescent="0.25">
      <c r="A79" t="s">
        <v>91</v>
      </c>
      <c r="B79">
        <v>0</v>
      </c>
      <c r="C79">
        <v>1</v>
      </c>
      <c r="D79" t="s">
        <v>92</v>
      </c>
      <c r="E79" s="6">
        <v>2</v>
      </c>
      <c r="F79">
        <v>65.206133333333298</v>
      </c>
      <c r="G79">
        <v>1203.67388146556</v>
      </c>
      <c r="H79">
        <v>37.880000000000003</v>
      </c>
      <c r="I79" s="2" t="s">
        <v>84</v>
      </c>
      <c r="J79" t="s">
        <v>59</v>
      </c>
      <c r="K79" t="s">
        <v>76</v>
      </c>
      <c r="L79" t="s">
        <v>528</v>
      </c>
      <c r="M79">
        <v>41267919.112675503</v>
      </c>
      <c r="N79">
        <v>45405076.239635997</v>
      </c>
      <c r="P79" s="2">
        <f t="shared" si="15"/>
        <v>43336497.676155746</v>
      </c>
    </row>
    <row r="80" spans="1:20" x14ac:dyDescent="0.25">
      <c r="A80" t="s">
        <v>82</v>
      </c>
      <c r="B80">
        <v>0</v>
      </c>
      <c r="C80">
        <v>1</v>
      </c>
      <c r="D80" t="s">
        <v>83</v>
      </c>
      <c r="E80" s="6">
        <v>2</v>
      </c>
      <c r="F80">
        <v>65.202266666666702</v>
      </c>
      <c r="G80">
        <v>1195.65970025052</v>
      </c>
      <c r="H80">
        <v>56.83</v>
      </c>
      <c r="I80" t="s">
        <v>84</v>
      </c>
      <c r="K80" t="s">
        <v>76</v>
      </c>
      <c r="L80" t="s">
        <v>528</v>
      </c>
      <c r="M80">
        <v>70727555.696077093</v>
      </c>
      <c r="N80">
        <v>78673554.665933996</v>
      </c>
      <c r="P80">
        <f t="shared" si="15"/>
        <v>74700555.181005538</v>
      </c>
      <c r="R80">
        <f t="shared" si="14"/>
        <v>154.2741118274204</v>
      </c>
    </row>
    <row r="81" spans="1:20" x14ac:dyDescent="0.25">
      <c r="A81" t="s">
        <v>93</v>
      </c>
      <c r="B81">
        <v>0</v>
      </c>
      <c r="C81">
        <v>1</v>
      </c>
      <c r="D81" t="s">
        <v>94</v>
      </c>
      <c r="E81" s="6">
        <v>2</v>
      </c>
      <c r="F81">
        <v>18.31185</v>
      </c>
      <c r="G81">
        <v>877.46228557702898</v>
      </c>
      <c r="H81">
        <v>40.31</v>
      </c>
      <c r="I81" s="2" t="s">
        <v>95</v>
      </c>
      <c r="J81" t="s">
        <v>96</v>
      </c>
      <c r="K81" t="s">
        <v>76</v>
      </c>
      <c r="L81" t="s">
        <v>528</v>
      </c>
      <c r="M81">
        <v>51809132.792501204</v>
      </c>
      <c r="N81">
        <v>50709422.267059498</v>
      </c>
      <c r="P81" s="2">
        <f t="shared" si="15"/>
        <v>51259277.529780351</v>
      </c>
    </row>
    <row r="82" spans="1:20" x14ac:dyDescent="0.25">
      <c r="A82" t="s">
        <v>100</v>
      </c>
      <c r="B82">
        <v>0</v>
      </c>
      <c r="C82">
        <v>1</v>
      </c>
      <c r="D82" t="s">
        <v>101</v>
      </c>
      <c r="E82" s="6">
        <v>2</v>
      </c>
      <c r="F82">
        <v>18.327449999999999</v>
      </c>
      <c r="G82">
        <v>869.44835435465598</v>
      </c>
      <c r="H82">
        <v>40.22</v>
      </c>
      <c r="I82" t="s">
        <v>95</v>
      </c>
      <c r="K82" t="s">
        <v>76</v>
      </c>
      <c r="L82" t="s">
        <v>528</v>
      </c>
      <c r="M82">
        <v>70180305.192616895</v>
      </c>
      <c r="N82">
        <v>66740972.915307097</v>
      </c>
      <c r="P82">
        <f t="shared" si="15"/>
        <v>68460639.053961992</v>
      </c>
      <c r="R82">
        <f t="shared" si="14"/>
        <v>119.53401395034945</v>
      </c>
    </row>
    <row r="83" spans="1:20" x14ac:dyDescent="0.25">
      <c r="A83" t="s">
        <v>97</v>
      </c>
      <c r="B83">
        <v>0</v>
      </c>
      <c r="C83">
        <v>1</v>
      </c>
      <c r="D83" t="s">
        <v>98</v>
      </c>
      <c r="E83" s="6">
        <v>2</v>
      </c>
      <c r="F83">
        <v>49.319216666666698</v>
      </c>
      <c r="G83">
        <v>834.47442311743896</v>
      </c>
      <c r="H83">
        <v>44.45</v>
      </c>
      <c r="I83" s="2" t="s">
        <v>87</v>
      </c>
      <c r="J83" t="s">
        <v>99</v>
      </c>
      <c r="K83" t="s">
        <v>76</v>
      </c>
      <c r="L83" t="s">
        <v>528</v>
      </c>
      <c r="M83">
        <v>31553498.658352099</v>
      </c>
      <c r="N83">
        <v>28412561.3506172</v>
      </c>
      <c r="P83" s="2">
        <f t="shared" si="15"/>
        <v>29983030.00448465</v>
      </c>
    </row>
    <row r="84" spans="1:20" x14ac:dyDescent="0.25">
      <c r="A84" t="s">
        <v>85</v>
      </c>
      <c r="B84">
        <v>0</v>
      </c>
      <c r="C84">
        <v>1</v>
      </c>
      <c r="D84" t="s">
        <v>86</v>
      </c>
      <c r="E84" s="6">
        <v>2</v>
      </c>
      <c r="F84">
        <v>49.322366666666703</v>
      </c>
      <c r="G84">
        <v>826.46037294359303</v>
      </c>
      <c r="H84">
        <v>41.06</v>
      </c>
      <c r="I84" t="s">
        <v>87</v>
      </c>
      <c r="K84" t="s">
        <v>76</v>
      </c>
      <c r="L84" t="s">
        <v>528</v>
      </c>
      <c r="M84">
        <v>45653569.715996198</v>
      </c>
      <c r="N84">
        <v>41285940.4083618</v>
      </c>
      <c r="P84">
        <f t="shared" si="15"/>
        <v>43469755.062178999</v>
      </c>
      <c r="R84">
        <f t="shared" si="14"/>
        <v>129.75816912043581</v>
      </c>
    </row>
    <row r="85" spans="1:20" x14ac:dyDescent="0.25">
      <c r="A85" t="s">
        <v>102</v>
      </c>
      <c r="B85">
        <v>0</v>
      </c>
      <c r="C85">
        <v>2</v>
      </c>
      <c r="D85" t="s">
        <v>567</v>
      </c>
      <c r="E85" s="6">
        <v>2</v>
      </c>
      <c r="F85">
        <v>59.8494666666667</v>
      </c>
      <c r="G85">
        <v>1835.87451234993</v>
      </c>
      <c r="H85">
        <v>101.48</v>
      </c>
      <c r="I85" s="2" t="s">
        <v>90</v>
      </c>
      <c r="J85" t="s">
        <v>103</v>
      </c>
      <c r="K85" t="s">
        <v>76</v>
      </c>
      <c r="L85" t="s">
        <v>528</v>
      </c>
      <c r="M85">
        <v>37661424.988554001</v>
      </c>
      <c r="N85">
        <v>45161156.954764999</v>
      </c>
      <c r="P85" s="2">
        <f t="shared" si="15"/>
        <v>41411290.971659496</v>
      </c>
    </row>
    <row r="86" spans="1:20" x14ac:dyDescent="0.25">
      <c r="A86" t="s">
        <v>88</v>
      </c>
      <c r="B86">
        <v>0</v>
      </c>
      <c r="C86">
        <v>1</v>
      </c>
      <c r="D86" t="s">
        <v>89</v>
      </c>
      <c r="E86" s="6">
        <v>2</v>
      </c>
      <c r="F86">
        <v>59.900083333333299</v>
      </c>
      <c r="G86">
        <v>1827.8596016636</v>
      </c>
      <c r="H86">
        <v>80.63</v>
      </c>
      <c r="I86" t="s">
        <v>90</v>
      </c>
      <c r="K86" t="s">
        <v>76</v>
      </c>
      <c r="L86" t="s">
        <v>528</v>
      </c>
      <c r="M86">
        <v>64813708.977173097</v>
      </c>
      <c r="N86">
        <v>60006606.4404274</v>
      </c>
      <c r="P86">
        <f t="shared" si="15"/>
        <v>62410157.708800249</v>
      </c>
      <c r="R86" s="4">
        <f t="shared" si="14"/>
        <v>134.88372334879139</v>
      </c>
    </row>
    <row r="88" spans="1:20" x14ac:dyDescent="0.25">
      <c r="A88" t="s">
        <v>20</v>
      </c>
      <c r="B88">
        <v>1</v>
      </c>
      <c r="C88">
        <v>1</v>
      </c>
      <c r="D88" t="s">
        <v>21</v>
      </c>
      <c r="E88" s="6">
        <v>2</v>
      </c>
      <c r="F88">
        <v>17.205749999999998</v>
      </c>
      <c r="G88">
        <v>1233.58726672578</v>
      </c>
      <c r="H88">
        <v>62.22</v>
      </c>
      <c r="I88" s="2" t="s">
        <v>22</v>
      </c>
      <c r="J88" t="s">
        <v>23</v>
      </c>
      <c r="K88" t="s">
        <v>19</v>
      </c>
      <c r="L88" t="s">
        <v>526</v>
      </c>
      <c r="M88">
        <v>162416050.45776299</v>
      </c>
      <c r="N88">
        <v>166973467.09502101</v>
      </c>
      <c r="P88" s="2">
        <f t="shared" ref="P88:P95" si="16">AVERAGE(M88:N88)</f>
        <v>164694758.77639198</v>
      </c>
    </row>
    <row r="89" spans="1:20" x14ac:dyDescent="0.25">
      <c r="A89" t="s">
        <v>39</v>
      </c>
      <c r="B89">
        <v>0</v>
      </c>
      <c r="C89">
        <v>1</v>
      </c>
      <c r="D89" t="s">
        <v>40</v>
      </c>
      <c r="E89" s="6">
        <v>2</v>
      </c>
      <c r="F89">
        <v>17.196100000000001</v>
      </c>
      <c r="G89">
        <v>1223.5786715358699</v>
      </c>
      <c r="H89">
        <v>69.73</v>
      </c>
      <c r="I89" t="s">
        <v>22</v>
      </c>
      <c r="K89" t="s">
        <v>19</v>
      </c>
      <c r="L89" t="s">
        <v>526</v>
      </c>
      <c r="M89">
        <v>53152129.742067501</v>
      </c>
      <c r="N89">
        <v>51504932.513679497</v>
      </c>
      <c r="P89">
        <f t="shared" si="16"/>
        <v>52328531.127873495</v>
      </c>
      <c r="R89">
        <f t="shared" ref="R89:R95" si="17">P89*89.5/P88</f>
        <v>28.436870552167296</v>
      </c>
      <c r="S89">
        <f>AVERAGE(R89,R91,R93,R95)</f>
        <v>28.207332229428658</v>
      </c>
      <c r="T89">
        <f>S23/S89</f>
        <v>739.36443586356609</v>
      </c>
    </row>
    <row r="90" spans="1:20" x14ac:dyDescent="0.25">
      <c r="A90" t="s">
        <v>24</v>
      </c>
      <c r="B90">
        <v>0</v>
      </c>
      <c r="C90">
        <v>1</v>
      </c>
      <c r="D90" t="s">
        <v>25</v>
      </c>
      <c r="E90" s="6">
        <v>2</v>
      </c>
      <c r="F90">
        <v>27.71115</v>
      </c>
      <c r="G90">
        <v>866.52247282621897</v>
      </c>
      <c r="H90">
        <v>60.85</v>
      </c>
      <c r="I90" s="2" t="s">
        <v>26</v>
      </c>
      <c r="J90" t="s">
        <v>27</v>
      </c>
      <c r="K90" t="s">
        <v>19</v>
      </c>
      <c r="L90" t="s">
        <v>526</v>
      </c>
      <c r="M90">
        <v>60743530.5365538</v>
      </c>
      <c r="N90">
        <v>59709652.671755999</v>
      </c>
      <c r="P90" s="2">
        <f t="shared" si="16"/>
        <v>60226591.6041549</v>
      </c>
    </row>
    <row r="91" spans="1:20" x14ac:dyDescent="0.25">
      <c r="A91" t="s">
        <v>41</v>
      </c>
      <c r="B91">
        <v>0</v>
      </c>
      <c r="C91">
        <v>1</v>
      </c>
      <c r="D91" t="s">
        <v>42</v>
      </c>
      <c r="E91" s="6">
        <v>2</v>
      </c>
      <c r="F91">
        <v>27.714933333333299</v>
      </c>
      <c r="G91">
        <v>856.51390922577002</v>
      </c>
      <c r="H91">
        <v>31.89</v>
      </c>
      <c r="I91" t="s">
        <v>26</v>
      </c>
      <c r="K91" t="s">
        <v>19</v>
      </c>
      <c r="L91" t="s">
        <v>526</v>
      </c>
      <c r="M91">
        <v>20136035.6572177</v>
      </c>
      <c r="N91">
        <v>22806579.318380799</v>
      </c>
      <c r="P91">
        <f t="shared" si="16"/>
        <v>21471307.48779925</v>
      </c>
      <c r="R91">
        <f t="shared" si="17"/>
        <v>31.907534014019486</v>
      </c>
    </row>
    <row r="92" spans="1:20" x14ac:dyDescent="0.25">
      <c r="A92" t="s">
        <v>28</v>
      </c>
      <c r="B92">
        <v>2</v>
      </c>
      <c r="C92">
        <v>2</v>
      </c>
      <c r="D92" t="s">
        <v>568</v>
      </c>
      <c r="E92" s="6">
        <v>2</v>
      </c>
      <c r="F92">
        <v>48.280566666666701</v>
      </c>
      <c r="G92">
        <v>1741.88021004451</v>
      </c>
      <c r="H92">
        <v>115.94</v>
      </c>
      <c r="I92" s="2" t="s">
        <v>30</v>
      </c>
      <c r="J92" t="s">
        <v>31</v>
      </c>
      <c r="K92" t="s">
        <v>19</v>
      </c>
      <c r="L92" t="s">
        <v>526</v>
      </c>
      <c r="M92">
        <v>313009726.105106</v>
      </c>
      <c r="N92">
        <v>294468938.72879899</v>
      </c>
      <c r="P92" s="2">
        <f t="shared" si="16"/>
        <v>303739332.41695249</v>
      </c>
    </row>
    <row r="93" spans="1:20" x14ac:dyDescent="0.25">
      <c r="A93" t="s">
        <v>43</v>
      </c>
      <c r="B93">
        <v>1</v>
      </c>
      <c r="C93">
        <v>1</v>
      </c>
      <c r="D93" t="s">
        <v>44</v>
      </c>
      <c r="E93" s="6">
        <v>2</v>
      </c>
      <c r="F93">
        <v>48.3059333333333</v>
      </c>
      <c r="G93">
        <v>1731.8705696844499</v>
      </c>
      <c r="H93">
        <v>102.09</v>
      </c>
      <c r="I93" t="s">
        <v>30</v>
      </c>
      <c r="K93" t="s">
        <v>19</v>
      </c>
      <c r="L93" t="s">
        <v>526</v>
      </c>
      <c r="M93">
        <v>88385603.933201596</v>
      </c>
      <c r="N93">
        <v>89355445.133184999</v>
      </c>
      <c r="P93">
        <f t="shared" si="16"/>
        <v>88870524.53319329</v>
      </c>
      <c r="R93">
        <f t="shared" si="17"/>
        <v>26.186638004465671</v>
      </c>
    </row>
    <row r="94" spans="1:20" x14ac:dyDescent="0.25">
      <c r="A94" t="s">
        <v>35</v>
      </c>
      <c r="B94">
        <v>0</v>
      </c>
      <c r="C94">
        <v>1</v>
      </c>
      <c r="D94" t="s">
        <v>36</v>
      </c>
      <c r="E94" s="6">
        <v>2</v>
      </c>
      <c r="F94">
        <v>28.6315666666667</v>
      </c>
      <c r="G94">
        <v>858.46997843685597</v>
      </c>
      <c r="H94">
        <v>29.57</v>
      </c>
      <c r="I94" s="2" t="s">
        <v>37</v>
      </c>
      <c r="J94" t="s">
        <v>38</v>
      </c>
      <c r="K94" t="s">
        <v>19</v>
      </c>
      <c r="L94" t="s">
        <v>526</v>
      </c>
      <c r="M94">
        <v>33002027.4285326</v>
      </c>
      <c r="N94">
        <v>33011323.8218536</v>
      </c>
      <c r="P94" s="2">
        <f t="shared" si="16"/>
        <v>33006675.6251931</v>
      </c>
    </row>
    <row r="95" spans="1:20" x14ac:dyDescent="0.25">
      <c r="A95" t="s">
        <v>45</v>
      </c>
      <c r="B95">
        <v>0</v>
      </c>
      <c r="C95">
        <v>1</v>
      </c>
      <c r="D95" t="s">
        <v>46</v>
      </c>
      <c r="E95" s="6">
        <v>2</v>
      </c>
      <c r="F95">
        <v>28.651483333333299</v>
      </c>
      <c r="G95">
        <v>850.45572794854604</v>
      </c>
      <c r="H95">
        <v>56.87</v>
      </c>
      <c r="I95" t="s">
        <v>37</v>
      </c>
      <c r="K95" t="s">
        <v>19</v>
      </c>
      <c r="L95" t="s">
        <v>526</v>
      </c>
      <c r="M95">
        <v>9252230.2529738992</v>
      </c>
      <c r="N95">
        <v>10144842.5281641</v>
      </c>
      <c r="P95">
        <f t="shared" si="16"/>
        <v>9698536.3905689996</v>
      </c>
      <c r="R95">
        <f t="shared" si="17"/>
        <v>26.29828634706217</v>
      </c>
    </row>
    <row r="96" spans="1:20" x14ac:dyDescent="0.25">
      <c r="A96" t="s">
        <v>15</v>
      </c>
      <c r="B96">
        <v>0</v>
      </c>
      <c r="C96">
        <v>1</v>
      </c>
      <c r="D96" t="s">
        <v>16</v>
      </c>
      <c r="E96" s="6">
        <v>2</v>
      </c>
      <c r="F96">
        <v>39.5242</v>
      </c>
      <c r="G96">
        <v>1053.5707837699099</v>
      </c>
      <c r="H96">
        <v>54.5</v>
      </c>
      <c r="I96" s="2" t="s">
        <v>17</v>
      </c>
      <c r="J96" t="s">
        <v>18</v>
      </c>
      <c r="K96" t="s">
        <v>19</v>
      </c>
      <c r="L96" t="s">
        <v>526</v>
      </c>
      <c r="M96">
        <v>54999403.966734499</v>
      </c>
      <c r="N96">
        <v>66172574.843253501</v>
      </c>
      <c r="P96" s="2">
        <f>AVERAGE(M96:N96)</f>
        <v>60585989.404993996</v>
      </c>
    </row>
    <row r="97" spans="1:20" x14ac:dyDescent="0.25">
      <c r="A97" t="s">
        <v>48</v>
      </c>
      <c r="B97">
        <v>0</v>
      </c>
      <c r="C97">
        <v>1</v>
      </c>
      <c r="D97" t="s">
        <v>49</v>
      </c>
      <c r="E97" s="6">
        <v>2</v>
      </c>
      <c r="F97">
        <v>39.5242</v>
      </c>
      <c r="G97">
        <v>1043.5626246925401</v>
      </c>
      <c r="H97">
        <v>42.92</v>
      </c>
      <c r="I97" t="s">
        <v>17</v>
      </c>
      <c r="K97" t="s">
        <v>19</v>
      </c>
      <c r="L97" t="s">
        <v>526</v>
      </c>
      <c r="M97">
        <v>5165969.1184307197</v>
      </c>
      <c r="N97">
        <v>6280185.1230000397</v>
      </c>
      <c r="P97">
        <f>AVERAGE(M97:N97)</f>
        <v>5723077.1207153797</v>
      </c>
      <c r="R97" s="3">
        <f>P97*89.5/P96</f>
        <v>8.4543540071626762</v>
      </c>
    </row>
    <row r="98" spans="1:20" x14ac:dyDescent="0.25">
      <c r="A98" t="s">
        <v>32</v>
      </c>
      <c r="B98">
        <v>0</v>
      </c>
      <c r="C98">
        <v>1</v>
      </c>
      <c r="D98" t="s">
        <v>33</v>
      </c>
      <c r="E98" s="6">
        <v>2</v>
      </c>
      <c r="F98">
        <v>43.294699999999999</v>
      </c>
      <c r="G98">
        <v>1186.6380102543401</v>
      </c>
      <c r="H98">
        <v>76.05</v>
      </c>
      <c r="I98" t="s">
        <v>34</v>
      </c>
      <c r="K98" t="s">
        <v>19</v>
      </c>
      <c r="L98" t="s">
        <v>526</v>
      </c>
      <c r="M98">
        <v>65894550.560056403</v>
      </c>
      <c r="N98">
        <v>67242620.334182903</v>
      </c>
      <c r="P98">
        <f>AVERAGE(M98:N98)</f>
        <v>66568585.447119653</v>
      </c>
    </row>
    <row r="100" spans="1:20" x14ac:dyDescent="0.25">
      <c r="A100" t="s">
        <v>184</v>
      </c>
      <c r="B100">
        <v>0</v>
      </c>
      <c r="C100">
        <v>1</v>
      </c>
      <c r="D100" t="s">
        <v>185</v>
      </c>
      <c r="E100" s="6">
        <v>2</v>
      </c>
      <c r="F100">
        <v>28.8327666666667</v>
      </c>
      <c r="G100">
        <v>806.50019206209004</v>
      </c>
      <c r="H100">
        <v>44.74</v>
      </c>
      <c r="I100" s="2" t="s">
        <v>186</v>
      </c>
      <c r="J100" t="s">
        <v>99</v>
      </c>
      <c r="K100" t="s">
        <v>187</v>
      </c>
      <c r="L100" t="s">
        <v>532</v>
      </c>
      <c r="M100">
        <v>80566384.592687801</v>
      </c>
      <c r="N100">
        <v>81304881.366374403</v>
      </c>
      <c r="P100" s="2">
        <f t="shared" ref="P100:P109" si="18">AVERAGE(M100:N100)</f>
        <v>80935632.979531109</v>
      </c>
    </row>
    <row r="101" spans="1:20" x14ac:dyDescent="0.25">
      <c r="A101" t="s">
        <v>191</v>
      </c>
      <c r="B101">
        <v>0</v>
      </c>
      <c r="C101">
        <v>1</v>
      </c>
      <c r="D101" t="s">
        <v>192</v>
      </c>
      <c r="E101" s="6">
        <v>2</v>
      </c>
      <c r="F101">
        <v>28.8327666666667</v>
      </c>
      <c r="G101">
        <v>798.48626531183697</v>
      </c>
      <c r="H101">
        <v>37.119999999999997</v>
      </c>
      <c r="I101" t="s">
        <v>186</v>
      </c>
      <c r="K101" t="s">
        <v>187</v>
      </c>
      <c r="L101" t="s">
        <v>532</v>
      </c>
      <c r="M101">
        <v>40649358.338908501</v>
      </c>
      <c r="N101">
        <v>41675302.747749299</v>
      </c>
      <c r="P101">
        <f t="shared" si="18"/>
        <v>41162330.543328896</v>
      </c>
      <c r="R101">
        <f>P101*89.5/P100</f>
        <v>45.518005456998644</v>
      </c>
      <c r="S101">
        <f>AVERAGE(R101,R103,R105,R107,R109)</f>
        <v>47.835716804135565</v>
      </c>
      <c r="T101">
        <f>S23/S101</f>
        <v>435.98172399968462</v>
      </c>
    </row>
    <row r="102" spans="1:20" x14ac:dyDescent="0.25">
      <c r="A102" t="s">
        <v>188</v>
      </c>
      <c r="B102">
        <v>0</v>
      </c>
      <c r="C102">
        <v>1</v>
      </c>
      <c r="D102" t="s">
        <v>189</v>
      </c>
      <c r="E102" s="6">
        <v>2</v>
      </c>
      <c r="F102">
        <v>31.977533333333302</v>
      </c>
      <c r="G102">
        <v>964.55963506714795</v>
      </c>
      <c r="H102">
        <v>46.57</v>
      </c>
      <c r="I102" s="2" t="s">
        <v>190</v>
      </c>
      <c r="J102" t="s">
        <v>18</v>
      </c>
      <c r="K102" t="s">
        <v>187</v>
      </c>
      <c r="L102" t="s">
        <v>532</v>
      </c>
      <c r="M102">
        <v>87595672.012918606</v>
      </c>
      <c r="N102">
        <v>91532085.743151098</v>
      </c>
      <c r="P102" s="2">
        <f t="shared" si="18"/>
        <v>89563878.87803486</v>
      </c>
    </row>
    <row r="103" spans="1:20" x14ac:dyDescent="0.25">
      <c r="A103" t="s">
        <v>193</v>
      </c>
      <c r="B103">
        <v>0</v>
      </c>
      <c r="C103">
        <v>1</v>
      </c>
      <c r="D103" t="s">
        <v>194</v>
      </c>
      <c r="E103" s="6">
        <v>2</v>
      </c>
      <c r="F103">
        <v>31.961266666666699</v>
      </c>
      <c r="G103">
        <v>954.55165051058805</v>
      </c>
      <c r="H103">
        <v>33.130000000000003</v>
      </c>
      <c r="I103" t="s">
        <v>190</v>
      </c>
      <c r="K103" t="s">
        <v>187</v>
      </c>
      <c r="L103" t="s">
        <v>532</v>
      </c>
      <c r="M103">
        <v>49400163.730966702</v>
      </c>
      <c r="N103">
        <v>45912191.247360602</v>
      </c>
      <c r="P103">
        <f t="shared" si="18"/>
        <v>47656177.489163652</v>
      </c>
      <c r="R103">
        <f t="shared" ref="R103:R129" si="19">P103*89.5/P102</f>
        <v>47.622188081965433</v>
      </c>
    </row>
    <row r="104" spans="1:20" x14ac:dyDescent="0.25">
      <c r="A104" t="s">
        <v>195</v>
      </c>
      <c r="B104">
        <v>0</v>
      </c>
      <c r="C104">
        <v>1</v>
      </c>
      <c r="D104" t="s">
        <v>196</v>
      </c>
      <c r="E104" s="6">
        <v>2</v>
      </c>
      <c r="F104">
        <v>38.202316666666697</v>
      </c>
      <c r="G104">
        <v>953.56523980073496</v>
      </c>
      <c r="H104">
        <v>44.65</v>
      </c>
      <c r="I104" s="2" t="s">
        <v>197</v>
      </c>
      <c r="J104" t="s">
        <v>59</v>
      </c>
      <c r="K104" t="s">
        <v>187</v>
      </c>
      <c r="L104" t="s">
        <v>532</v>
      </c>
      <c r="M104">
        <v>49201283.456907101</v>
      </c>
      <c r="N104">
        <v>48106091.755470403</v>
      </c>
      <c r="P104" s="2">
        <f t="shared" si="18"/>
        <v>48653687.606188752</v>
      </c>
    </row>
    <row r="105" spans="1:20" x14ac:dyDescent="0.25">
      <c r="A105" t="s">
        <v>204</v>
      </c>
      <c r="B105">
        <v>0</v>
      </c>
      <c r="C105">
        <v>1</v>
      </c>
      <c r="D105" t="s">
        <v>205</v>
      </c>
      <c r="E105" s="6">
        <v>2</v>
      </c>
      <c r="F105">
        <v>38.202316666666697</v>
      </c>
      <c r="G105">
        <v>945.550425007635</v>
      </c>
      <c r="H105">
        <v>15.47</v>
      </c>
      <c r="I105" t="s">
        <v>197</v>
      </c>
      <c r="K105" t="s">
        <v>187</v>
      </c>
      <c r="L105" t="s">
        <v>532</v>
      </c>
      <c r="M105">
        <v>28577465.178860102</v>
      </c>
      <c r="N105">
        <v>25446712.459621899</v>
      </c>
      <c r="P105">
        <f t="shared" si="18"/>
        <v>27012088.819241002</v>
      </c>
      <c r="R105">
        <f t="shared" si="19"/>
        <v>49.689593292298632</v>
      </c>
    </row>
    <row r="106" spans="1:20" x14ac:dyDescent="0.25">
      <c r="A106" t="s">
        <v>198</v>
      </c>
      <c r="B106">
        <v>1</v>
      </c>
      <c r="C106">
        <v>1</v>
      </c>
      <c r="D106" t="s">
        <v>199</v>
      </c>
      <c r="E106" s="6">
        <v>2</v>
      </c>
      <c r="F106">
        <v>51.30395</v>
      </c>
      <c r="G106">
        <v>1363.6920844144299</v>
      </c>
      <c r="H106">
        <v>53.95</v>
      </c>
      <c r="I106" s="2" t="s">
        <v>200</v>
      </c>
      <c r="J106" t="s">
        <v>164</v>
      </c>
      <c r="K106" t="s">
        <v>187</v>
      </c>
      <c r="L106" t="s">
        <v>532</v>
      </c>
      <c r="M106">
        <v>142334173.33088201</v>
      </c>
      <c r="N106">
        <v>141007139.69390401</v>
      </c>
      <c r="P106" s="2">
        <f t="shared" si="18"/>
        <v>141670656.512393</v>
      </c>
    </row>
    <row r="107" spans="1:20" x14ac:dyDescent="0.25">
      <c r="A107" t="s">
        <v>206</v>
      </c>
      <c r="B107">
        <v>1</v>
      </c>
      <c r="C107">
        <v>1</v>
      </c>
      <c r="D107" t="s">
        <v>207</v>
      </c>
      <c r="E107" s="6">
        <v>2</v>
      </c>
      <c r="F107">
        <v>51.2925166666667</v>
      </c>
      <c r="G107">
        <v>1355.67781113912</v>
      </c>
      <c r="H107">
        <v>38.76</v>
      </c>
      <c r="I107" t="s">
        <v>200</v>
      </c>
      <c r="K107" t="s">
        <v>187</v>
      </c>
      <c r="L107" t="s">
        <v>532</v>
      </c>
      <c r="M107">
        <v>82182182.289744005</v>
      </c>
      <c r="N107">
        <v>81152847.409388006</v>
      </c>
      <c r="P107">
        <f t="shared" si="18"/>
        <v>81667514.849566013</v>
      </c>
      <c r="R107">
        <f t="shared" si="19"/>
        <v>51.593200447947133</v>
      </c>
    </row>
    <row r="108" spans="1:20" x14ac:dyDescent="0.25">
      <c r="A108" t="s">
        <v>201</v>
      </c>
      <c r="B108">
        <v>0</v>
      </c>
      <c r="C108">
        <v>1</v>
      </c>
      <c r="D108" t="s">
        <v>202</v>
      </c>
      <c r="E108" s="6">
        <v>2</v>
      </c>
      <c r="F108">
        <v>52.226583333333302</v>
      </c>
      <c r="G108">
        <v>1067.5554575675999</v>
      </c>
      <c r="H108">
        <v>44.04</v>
      </c>
      <c r="I108" s="2" t="s">
        <v>203</v>
      </c>
      <c r="J108" t="s">
        <v>96</v>
      </c>
      <c r="K108" t="s">
        <v>187</v>
      </c>
      <c r="L108" t="s">
        <v>532</v>
      </c>
      <c r="M108">
        <v>34626567.450988203</v>
      </c>
      <c r="N108">
        <v>38881683.343664497</v>
      </c>
      <c r="P108" s="2">
        <f t="shared" si="18"/>
        <v>36754125.39732635</v>
      </c>
    </row>
    <row r="109" spans="1:20" x14ac:dyDescent="0.25">
      <c r="A109" t="s">
        <v>208</v>
      </c>
      <c r="B109">
        <v>0</v>
      </c>
      <c r="C109">
        <v>1</v>
      </c>
      <c r="D109" t="s">
        <v>209</v>
      </c>
      <c r="E109" s="6">
        <v>2</v>
      </c>
      <c r="F109">
        <v>52.1922</v>
      </c>
      <c r="G109">
        <v>1059.5407996771301</v>
      </c>
      <c r="H109">
        <v>40.5</v>
      </c>
      <c r="I109" t="s">
        <v>203</v>
      </c>
      <c r="K109" t="s">
        <v>187</v>
      </c>
      <c r="L109" t="s">
        <v>532</v>
      </c>
      <c r="M109">
        <v>17174212.7336035</v>
      </c>
      <c r="N109">
        <v>19584509.386353701</v>
      </c>
      <c r="P109">
        <f t="shared" si="18"/>
        <v>18379361.059978601</v>
      </c>
      <c r="R109" s="4">
        <f t="shared" si="19"/>
        <v>44.755596741467976</v>
      </c>
    </row>
    <row r="111" spans="1:20" x14ac:dyDescent="0.25">
      <c r="A111" t="s">
        <v>404</v>
      </c>
      <c r="B111">
        <v>0</v>
      </c>
      <c r="C111">
        <v>2</v>
      </c>
      <c r="D111" t="s">
        <v>552</v>
      </c>
      <c r="E111" s="6">
        <v>3</v>
      </c>
      <c r="F111">
        <v>35.6153166666667</v>
      </c>
      <c r="G111">
        <v>1180.6251797417499</v>
      </c>
      <c r="H111">
        <v>71.09</v>
      </c>
      <c r="I111" s="2" t="s">
        <v>405</v>
      </c>
      <c r="J111" t="s">
        <v>70</v>
      </c>
      <c r="K111" t="s">
        <v>400</v>
      </c>
      <c r="L111" t="s">
        <v>541</v>
      </c>
      <c r="M111">
        <v>30397868.633175299</v>
      </c>
      <c r="N111">
        <v>31179650.580999099</v>
      </c>
      <c r="P111" s="2">
        <f t="shared" ref="P111:P116" si="20">AVERAGE(M111:N111)</f>
        <v>30788759.607087199</v>
      </c>
    </row>
    <row r="112" spans="1:20" x14ac:dyDescent="0.25">
      <c r="A112" t="s">
        <v>406</v>
      </c>
      <c r="B112">
        <v>0</v>
      </c>
      <c r="C112">
        <v>1</v>
      </c>
      <c r="D112" t="s">
        <v>407</v>
      </c>
      <c r="E112" s="6">
        <v>3</v>
      </c>
      <c r="F112">
        <v>35.6153166666667</v>
      </c>
      <c r="G112">
        <v>1170.6161513690299</v>
      </c>
      <c r="H112">
        <v>25.93</v>
      </c>
      <c r="I112" t="s">
        <v>405</v>
      </c>
      <c r="K112" t="s">
        <v>400</v>
      </c>
      <c r="L112" t="s">
        <v>541</v>
      </c>
      <c r="M112">
        <v>14376864.7154149</v>
      </c>
      <c r="N112">
        <v>16247963.6806444</v>
      </c>
      <c r="P112">
        <f t="shared" si="20"/>
        <v>15312414.19802965</v>
      </c>
      <c r="R112">
        <f t="shared" si="19"/>
        <v>44.511733769495223</v>
      </c>
      <c r="S112">
        <f>AVERAGE(R112,R114)</f>
        <v>46.698087261325739</v>
      </c>
      <c r="T112">
        <f>S23/S112</f>
        <v>446.60283759201724</v>
      </c>
    </row>
    <row r="113" spans="1:20" x14ac:dyDescent="0.25">
      <c r="A113" t="s">
        <v>408</v>
      </c>
      <c r="B113">
        <v>2</v>
      </c>
      <c r="C113">
        <v>2</v>
      </c>
      <c r="D113" t="s">
        <v>409</v>
      </c>
      <c r="E113" s="6" t="s">
        <v>29</v>
      </c>
      <c r="F113">
        <v>22.464749999999999</v>
      </c>
      <c r="G113">
        <v>1454.7526865934201</v>
      </c>
      <c r="H113">
        <v>71.09</v>
      </c>
      <c r="I113" s="2" t="s">
        <v>410</v>
      </c>
      <c r="J113" t="s">
        <v>23</v>
      </c>
      <c r="K113" t="s">
        <v>400</v>
      </c>
      <c r="L113" t="s">
        <v>541</v>
      </c>
      <c r="M113">
        <v>116754653.01102</v>
      </c>
      <c r="N113">
        <v>110491420.374322</v>
      </c>
      <c r="P113" s="2">
        <f t="shared" si="20"/>
        <v>113623036.692671</v>
      </c>
    </row>
    <row r="114" spans="1:20" x14ac:dyDescent="0.25">
      <c r="A114" t="s">
        <v>411</v>
      </c>
      <c r="B114">
        <v>0</v>
      </c>
      <c r="C114">
        <v>2</v>
      </c>
      <c r="D114" t="s">
        <v>412</v>
      </c>
      <c r="E114" s="6" t="s">
        <v>29</v>
      </c>
      <c r="F114">
        <v>22.454550000000001</v>
      </c>
      <c r="G114">
        <v>1444.7441513634899</v>
      </c>
      <c r="H114">
        <v>61.97</v>
      </c>
      <c r="I114" t="s">
        <v>410</v>
      </c>
      <c r="K114" t="s">
        <v>400</v>
      </c>
      <c r="L114" t="s">
        <v>541</v>
      </c>
      <c r="M114">
        <v>60281519.102954999</v>
      </c>
      <c r="N114">
        <v>63839120.123784102</v>
      </c>
      <c r="P114">
        <f t="shared" si="20"/>
        <v>62060319.613369554</v>
      </c>
      <c r="R114">
        <f t="shared" si="19"/>
        <v>48.884440753156255</v>
      </c>
    </row>
    <row r="115" spans="1:20" x14ac:dyDescent="0.25">
      <c r="A115" t="s">
        <v>413</v>
      </c>
      <c r="B115">
        <v>0</v>
      </c>
      <c r="C115">
        <v>1</v>
      </c>
      <c r="D115" t="s">
        <v>414</v>
      </c>
      <c r="E115" s="6">
        <v>2</v>
      </c>
      <c r="F115">
        <v>75.535566666666696</v>
      </c>
      <c r="G115">
        <v>1780.8758713339701</v>
      </c>
      <c r="H115">
        <v>41.09</v>
      </c>
      <c r="I115" s="2" t="s">
        <v>415</v>
      </c>
      <c r="J115" t="s">
        <v>232</v>
      </c>
      <c r="K115" t="s">
        <v>400</v>
      </c>
      <c r="L115" t="s">
        <v>541</v>
      </c>
      <c r="M115">
        <v>12103340.567071199</v>
      </c>
      <c r="N115">
        <v>12524307.657104099</v>
      </c>
      <c r="P115" s="2">
        <f t="shared" si="20"/>
        <v>12313824.112087648</v>
      </c>
    </row>
    <row r="116" spans="1:20" x14ac:dyDescent="0.25">
      <c r="A116" t="s">
        <v>588</v>
      </c>
      <c r="B116">
        <v>0</v>
      </c>
      <c r="C116">
        <v>1</v>
      </c>
      <c r="D116" t="s">
        <v>416</v>
      </c>
      <c r="E116" s="6">
        <v>2</v>
      </c>
      <c r="F116">
        <v>75.628249999999994</v>
      </c>
      <c r="G116">
        <v>1770.8862813896801</v>
      </c>
      <c r="H116">
        <v>34.590000000000003</v>
      </c>
      <c r="I116" t="s">
        <v>415</v>
      </c>
      <c r="K116" t="s">
        <v>400</v>
      </c>
      <c r="L116" t="s">
        <v>541</v>
      </c>
      <c r="M116">
        <v>1412054.45531948</v>
      </c>
      <c r="N116">
        <v>922123.734283361</v>
      </c>
      <c r="P116">
        <f t="shared" si="20"/>
        <v>1167089.0948014206</v>
      </c>
      <c r="R116" s="3">
        <f t="shared" si="19"/>
        <v>8.4826998529393691</v>
      </c>
    </row>
    <row r="117" spans="1:20" x14ac:dyDescent="0.25">
      <c r="A117" t="s">
        <v>401</v>
      </c>
      <c r="B117">
        <v>0</v>
      </c>
      <c r="C117">
        <v>1</v>
      </c>
      <c r="D117" t="s">
        <v>402</v>
      </c>
      <c r="E117" s="6">
        <v>2</v>
      </c>
      <c r="F117">
        <v>19.605883333333299</v>
      </c>
      <c r="G117">
        <v>816.447003610107</v>
      </c>
      <c r="H117">
        <v>37.24</v>
      </c>
      <c r="I117" s="2" t="s">
        <v>403</v>
      </c>
      <c r="J117" t="s">
        <v>99</v>
      </c>
      <c r="K117" t="s">
        <v>400</v>
      </c>
      <c r="L117" t="s">
        <v>541</v>
      </c>
      <c r="M117">
        <v>41140571.814941399</v>
      </c>
      <c r="N117">
        <v>42856363.260851197</v>
      </c>
      <c r="P117" s="2">
        <f>AVERAGE(M117:N117)</f>
        <v>41998467.537896298</v>
      </c>
    </row>
    <row r="118" spans="1:20" x14ac:dyDescent="0.25">
      <c r="A118" t="s">
        <v>551</v>
      </c>
      <c r="B118">
        <v>0</v>
      </c>
      <c r="C118">
        <v>1</v>
      </c>
      <c r="D118" t="s">
        <v>550</v>
      </c>
      <c r="E118" s="6">
        <v>2</v>
      </c>
      <c r="F118">
        <v>19.615280333333299</v>
      </c>
      <c r="G118">
        <v>808.438013510107</v>
      </c>
      <c r="H118">
        <v>28.28</v>
      </c>
      <c r="I118" t="s">
        <v>403</v>
      </c>
      <c r="K118" t="s">
        <v>400</v>
      </c>
      <c r="L118" t="s">
        <v>541</v>
      </c>
      <c r="M118">
        <v>14240571.814941401</v>
      </c>
      <c r="N118">
        <v>12856363.260851201</v>
      </c>
      <c r="P118">
        <f>AVERAGE(M118:N118)</f>
        <v>13548467.537896302</v>
      </c>
      <c r="R118" s="3">
        <f>P118*89.5/P117</f>
        <v>28.872192623399172</v>
      </c>
    </row>
    <row r="120" spans="1:20" x14ac:dyDescent="0.25">
      <c r="A120" t="s">
        <v>475</v>
      </c>
      <c r="B120">
        <v>0</v>
      </c>
      <c r="C120">
        <v>1</v>
      </c>
      <c r="D120" t="s">
        <v>476</v>
      </c>
      <c r="E120" s="6">
        <v>2</v>
      </c>
      <c r="F120">
        <v>16.0082666666667</v>
      </c>
      <c r="G120">
        <v>1142.5908001907601</v>
      </c>
      <c r="H120">
        <v>62.45</v>
      </c>
      <c r="I120" s="2" t="s">
        <v>477</v>
      </c>
      <c r="J120" t="s">
        <v>307</v>
      </c>
      <c r="K120" t="s">
        <v>478</v>
      </c>
      <c r="L120" t="s">
        <v>545</v>
      </c>
      <c r="M120">
        <v>66298615.120916396</v>
      </c>
      <c r="N120">
        <v>57565317.433967002</v>
      </c>
      <c r="P120" s="2">
        <f t="shared" ref="P120:P129" si="21">AVERAGE(M120:N120)</f>
        <v>61931966.277441695</v>
      </c>
    </row>
    <row r="121" spans="1:20" x14ac:dyDescent="0.25">
      <c r="A121" t="s">
        <v>479</v>
      </c>
      <c r="B121">
        <v>0</v>
      </c>
      <c r="C121">
        <v>1</v>
      </c>
      <c r="D121" t="s">
        <v>480</v>
      </c>
      <c r="E121" s="6">
        <v>2</v>
      </c>
      <c r="F121">
        <v>16.0291</v>
      </c>
      <c r="G121">
        <v>1132.5825406025499</v>
      </c>
      <c r="H121">
        <v>91.56</v>
      </c>
      <c r="I121" t="s">
        <v>477</v>
      </c>
      <c r="K121" t="s">
        <v>478</v>
      </c>
      <c r="L121" t="s">
        <v>545</v>
      </c>
      <c r="M121">
        <v>38418865.219211496</v>
      </c>
      <c r="N121">
        <v>34045161.832859002</v>
      </c>
      <c r="P121">
        <f t="shared" si="21"/>
        <v>36232013.526035249</v>
      </c>
      <c r="R121">
        <f t="shared" si="19"/>
        <v>52.360120394906794</v>
      </c>
      <c r="S121">
        <f>AVERAGE(R121,R125,R127)</f>
        <v>48.732697306742608</v>
      </c>
      <c r="T121">
        <f>S23/S121</f>
        <v>427.95698645111031</v>
      </c>
    </row>
    <row r="122" spans="1:20" x14ac:dyDescent="0.25">
      <c r="A122" t="s">
        <v>481</v>
      </c>
      <c r="B122">
        <v>2</v>
      </c>
      <c r="C122">
        <v>2</v>
      </c>
      <c r="D122" t="s">
        <v>569</v>
      </c>
      <c r="E122" s="6">
        <v>3</v>
      </c>
      <c r="F122">
        <v>58.481333333333303</v>
      </c>
      <c r="G122">
        <v>1443.8246839912699</v>
      </c>
      <c r="H122">
        <v>85.64</v>
      </c>
      <c r="I122" s="2" t="s">
        <v>482</v>
      </c>
      <c r="J122" t="s">
        <v>135</v>
      </c>
      <c r="K122" t="s">
        <v>478</v>
      </c>
      <c r="L122" t="s">
        <v>545</v>
      </c>
      <c r="M122">
        <v>84773241.501969993</v>
      </c>
      <c r="N122">
        <v>82093458.316135004</v>
      </c>
      <c r="P122" s="2">
        <f t="shared" si="21"/>
        <v>83433349.909052491</v>
      </c>
    </row>
    <row r="123" spans="1:20" x14ac:dyDescent="0.25">
      <c r="A123" t="s">
        <v>491</v>
      </c>
      <c r="B123">
        <v>0</v>
      </c>
      <c r="C123">
        <v>1</v>
      </c>
      <c r="D123" t="s">
        <v>492</v>
      </c>
      <c r="E123" s="6">
        <v>3</v>
      </c>
      <c r="F123">
        <v>58.543116666666698</v>
      </c>
      <c r="G123">
        <v>1433.8171073742701</v>
      </c>
      <c r="H123">
        <v>54.37</v>
      </c>
      <c r="I123" t="s">
        <v>482</v>
      </c>
      <c r="K123" t="s">
        <v>478</v>
      </c>
      <c r="L123" t="s">
        <v>545</v>
      </c>
      <c r="M123">
        <v>45601909.381066099</v>
      </c>
      <c r="N123">
        <v>45672772.402221799</v>
      </c>
      <c r="P123">
        <f t="shared" si="21"/>
        <v>45637340.891643949</v>
      </c>
      <c r="R123" s="4">
        <f t="shared" si="19"/>
        <v>48.955747482925432</v>
      </c>
    </row>
    <row r="124" spans="1:20" x14ac:dyDescent="0.25">
      <c r="A124" t="s">
        <v>483</v>
      </c>
      <c r="B124">
        <v>0</v>
      </c>
      <c r="C124">
        <v>1</v>
      </c>
      <c r="D124" t="s">
        <v>484</v>
      </c>
      <c r="E124" s="6">
        <v>2</v>
      </c>
      <c r="F124">
        <v>20.1757666666667</v>
      </c>
      <c r="G124">
        <v>896.49560540291304</v>
      </c>
      <c r="H124">
        <v>47.87</v>
      </c>
      <c r="I124" s="2" t="s">
        <v>485</v>
      </c>
      <c r="J124" t="s">
        <v>18</v>
      </c>
      <c r="K124" t="s">
        <v>478</v>
      </c>
      <c r="L124" t="s">
        <v>545</v>
      </c>
      <c r="M124">
        <v>51170830.470261</v>
      </c>
      <c r="N124">
        <v>55577735.560635097</v>
      </c>
      <c r="P124" s="2">
        <f t="shared" si="21"/>
        <v>53374283.015448049</v>
      </c>
    </row>
    <row r="125" spans="1:20" x14ac:dyDescent="0.25">
      <c r="A125" t="s">
        <v>486</v>
      </c>
      <c r="B125">
        <v>0</v>
      </c>
      <c r="C125">
        <v>1</v>
      </c>
      <c r="D125" t="s">
        <v>487</v>
      </c>
      <c r="E125" s="6">
        <v>2</v>
      </c>
      <c r="F125">
        <v>20.1757666666667</v>
      </c>
      <c r="G125">
        <v>886.48675786220701</v>
      </c>
      <c r="H125">
        <v>29.49</v>
      </c>
      <c r="I125" t="s">
        <v>485</v>
      </c>
      <c r="K125" t="s">
        <v>478</v>
      </c>
      <c r="L125" t="s">
        <v>545</v>
      </c>
      <c r="M125">
        <v>25163281.842004798</v>
      </c>
      <c r="N125">
        <v>28776750.1081338</v>
      </c>
      <c r="P125">
        <f t="shared" si="21"/>
        <v>26970015.975069299</v>
      </c>
      <c r="R125">
        <f t="shared" si="19"/>
        <v>45.224334518368607</v>
      </c>
    </row>
    <row r="126" spans="1:20" x14ac:dyDescent="0.25">
      <c r="A126" t="s">
        <v>488</v>
      </c>
      <c r="B126">
        <v>0</v>
      </c>
      <c r="C126">
        <v>1</v>
      </c>
      <c r="D126" t="s">
        <v>489</v>
      </c>
      <c r="E126" s="6">
        <v>2</v>
      </c>
      <c r="F126">
        <v>41.358183333333301</v>
      </c>
      <c r="G126">
        <v>864.51720136275503</v>
      </c>
      <c r="H126">
        <v>40.21</v>
      </c>
      <c r="I126" s="2" t="s">
        <v>490</v>
      </c>
      <c r="J126" t="s">
        <v>96</v>
      </c>
      <c r="K126" t="s">
        <v>478</v>
      </c>
      <c r="L126" t="s">
        <v>545</v>
      </c>
      <c r="M126">
        <v>53076526.032650299</v>
      </c>
      <c r="N126">
        <v>47792154.360269397</v>
      </c>
      <c r="P126" s="2">
        <f t="shared" si="21"/>
        <v>50434340.196459845</v>
      </c>
    </row>
    <row r="127" spans="1:20" x14ac:dyDescent="0.25">
      <c r="A127" t="s">
        <v>496</v>
      </c>
      <c r="B127">
        <v>0</v>
      </c>
      <c r="C127">
        <v>1</v>
      </c>
      <c r="D127" t="s">
        <v>497</v>
      </c>
      <c r="E127" s="6">
        <v>2</v>
      </c>
      <c r="F127">
        <v>41.299416666666701</v>
      </c>
      <c r="G127">
        <v>856.50299130391295</v>
      </c>
      <c r="H127">
        <v>45.31</v>
      </c>
      <c r="I127" t="s">
        <v>490</v>
      </c>
      <c r="K127" t="s">
        <v>478</v>
      </c>
      <c r="L127" t="s">
        <v>545</v>
      </c>
      <c r="M127">
        <v>29211411.565954</v>
      </c>
      <c r="N127">
        <v>25577341.663003501</v>
      </c>
      <c r="P127">
        <f t="shared" si="21"/>
        <v>27394376.614478752</v>
      </c>
      <c r="R127">
        <f t="shared" si="19"/>
        <v>48.613637006952416</v>
      </c>
    </row>
    <row r="128" spans="1:20" x14ac:dyDescent="0.25">
      <c r="A128" t="s">
        <v>493</v>
      </c>
      <c r="B128">
        <v>2</v>
      </c>
      <c r="C128">
        <v>2</v>
      </c>
      <c r="D128" t="s">
        <v>494</v>
      </c>
      <c r="E128" s="6" t="s">
        <v>29</v>
      </c>
      <c r="F128">
        <v>56.975408333333299</v>
      </c>
      <c r="G128">
        <v>1979.9130552214101</v>
      </c>
      <c r="H128">
        <v>109.15</v>
      </c>
      <c r="I128" s="2" t="s">
        <v>495</v>
      </c>
      <c r="J128" t="s">
        <v>232</v>
      </c>
      <c r="K128" t="s">
        <v>478</v>
      </c>
      <c r="L128" t="s">
        <v>545</v>
      </c>
      <c r="M128">
        <v>197635102.902329</v>
      </c>
      <c r="N128">
        <v>200324557.25759199</v>
      </c>
      <c r="P128" s="2">
        <f t="shared" si="21"/>
        <v>198979830.0799605</v>
      </c>
    </row>
    <row r="129" spans="1:20" x14ac:dyDescent="0.25">
      <c r="A129" t="s">
        <v>498</v>
      </c>
      <c r="B129">
        <v>2</v>
      </c>
      <c r="C129">
        <v>2</v>
      </c>
      <c r="D129" t="s">
        <v>499</v>
      </c>
      <c r="E129" s="6" t="s">
        <v>29</v>
      </c>
      <c r="F129">
        <v>56.962899999999998</v>
      </c>
      <c r="G129">
        <v>1969.9051129429199</v>
      </c>
      <c r="H129">
        <v>102.8</v>
      </c>
      <c r="I129" t="s">
        <v>495</v>
      </c>
      <c r="K129" t="s">
        <v>478</v>
      </c>
      <c r="L129" t="s">
        <v>545</v>
      </c>
      <c r="M129">
        <v>78162148.477356106</v>
      </c>
      <c r="N129">
        <v>78449645.7154558</v>
      </c>
      <c r="P129">
        <f t="shared" si="21"/>
        <v>78305897.096405953</v>
      </c>
      <c r="R129" s="3">
        <f t="shared" si="19"/>
        <v>35.221548773621933</v>
      </c>
    </row>
    <row r="131" spans="1:20" x14ac:dyDescent="0.25">
      <c r="A131" t="s">
        <v>381</v>
      </c>
      <c r="B131">
        <v>0</v>
      </c>
      <c r="C131">
        <v>2</v>
      </c>
      <c r="D131" t="s">
        <v>382</v>
      </c>
      <c r="E131" s="6" t="s">
        <v>29</v>
      </c>
      <c r="F131">
        <v>101.906875</v>
      </c>
      <c r="G131">
        <v>1709.01177433116</v>
      </c>
      <c r="H131">
        <v>58.01</v>
      </c>
      <c r="I131" s="2" t="s">
        <v>380</v>
      </c>
      <c r="J131" t="s">
        <v>383</v>
      </c>
      <c r="K131" t="s">
        <v>377</v>
      </c>
      <c r="L131" t="s">
        <v>540</v>
      </c>
      <c r="M131">
        <v>36334360.120650597</v>
      </c>
      <c r="N131">
        <v>39107358.801277697</v>
      </c>
      <c r="P131" s="2">
        <f t="shared" ref="P131:P139" si="22">AVERAGE(M131:N131)</f>
        <v>37720859.460964143</v>
      </c>
    </row>
    <row r="132" spans="1:20" x14ac:dyDescent="0.25">
      <c r="A132" t="s">
        <v>378</v>
      </c>
      <c r="B132">
        <v>0</v>
      </c>
      <c r="C132">
        <v>2</v>
      </c>
      <c r="D132" t="s">
        <v>379</v>
      </c>
      <c r="E132" s="6" t="s">
        <v>29</v>
      </c>
      <c r="F132">
        <v>101.894116666667</v>
      </c>
      <c r="G132">
        <v>1700.99802518669</v>
      </c>
      <c r="H132">
        <v>57.99</v>
      </c>
      <c r="I132" t="s">
        <v>380</v>
      </c>
      <c r="K132" t="s">
        <v>377</v>
      </c>
      <c r="L132" t="s">
        <v>540</v>
      </c>
      <c r="M132">
        <v>22848349.7916831</v>
      </c>
      <c r="N132">
        <v>25418718.030760799</v>
      </c>
      <c r="P132">
        <f t="shared" si="22"/>
        <v>24133533.911221951</v>
      </c>
      <c r="R132">
        <f>P132*89.5/P131</f>
        <v>57.261454694308185</v>
      </c>
      <c r="S132">
        <f>AVERAGE(R132,R134,R136,R138)</f>
        <v>66.551176657731901</v>
      </c>
      <c r="T132">
        <f>S23/S132</f>
        <v>313.3753500450652</v>
      </c>
    </row>
    <row r="133" spans="1:20" x14ac:dyDescent="0.25">
      <c r="A133" t="s">
        <v>384</v>
      </c>
      <c r="B133">
        <v>0</v>
      </c>
      <c r="C133">
        <v>1</v>
      </c>
      <c r="D133" t="s">
        <v>385</v>
      </c>
      <c r="E133" s="6">
        <v>2</v>
      </c>
      <c r="F133">
        <v>44.271816666666702</v>
      </c>
      <c r="G133">
        <v>1033.52355074761</v>
      </c>
      <c r="H133">
        <v>55.92</v>
      </c>
      <c r="I133" s="2" t="s">
        <v>386</v>
      </c>
      <c r="J133" t="s">
        <v>27</v>
      </c>
      <c r="K133" t="s">
        <v>377</v>
      </c>
      <c r="L133" t="s">
        <v>540</v>
      </c>
      <c r="M133">
        <v>43406983.322201997</v>
      </c>
      <c r="N133">
        <v>46683935.376241297</v>
      </c>
      <c r="P133" s="2">
        <f t="shared" si="22"/>
        <v>45045459.349221647</v>
      </c>
    </row>
    <row r="134" spans="1:20" x14ac:dyDescent="0.25">
      <c r="A134" t="s">
        <v>396</v>
      </c>
      <c r="B134">
        <v>0</v>
      </c>
      <c r="C134">
        <v>1</v>
      </c>
      <c r="D134" t="s">
        <v>397</v>
      </c>
      <c r="E134" s="6">
        <v>2</v>
      </c>
      <c r="F134">
        <v>44.271816666666702</v>
      </c>
      <c r="G134">
        <v>1023.51546677952</v>
      </c>
      <c r="H134">
        <v>50.15</v>
      </c>
      <c r="I134" t="s">
        <v>386</v>
      </c>
      <c r="K134" t="s">
        <v>377</v>
      </c>
      <c r="L134" t="s">
        <v>540</v>
      </c>
      <c r="M134">
        <v>32423666.758437801</v>
      </c>
      <c r="N134">
        <v>34353829.6952025</v>
      </c>
      <c r="P134">
        <f t="shared" si="22"/>
        <v>33388748.226820149</v>
      </c>
      <c r="R134">
        <f t="shared" ref="R134:R138" si="23">P134*89.5/P133</f>
        <v>66.339493690878271</v>
      </c>
    </row>
    <row r="135" spans="1:20" x14ac:dyDescent="0.25">
      <c r="A135" t="s">
        <v>398</v>
      </c>
      <c r="B135">
        <v>0</v>
      </c>
      <c r="C135">
        <v>1</v>
      </c>
      <c r="D135" t="s">
        <v>399</v>
      </c>
      <c r="E135" s="6">
        <v>2</v>
      </c>
      <c r="F135">
        <v>58.964133333333301</v>
      </c>
      <c r="G135">
        <v>1190.57939821931</v>
      </c>
      <c r="H135">
        <v>58.14</v>
      </c>
      <c r="I135" s="2" t="s">
        <v>395</v>
      </c>
      <c r="J135" t="s">
        <v>18</v>
      </c>
      <c r="K135" t="s">
        <v>377</v>
      </c>
      <c r="L135" t="s">
        <v>540</v>
      </c>
      <c r="M135">
        <v>42789430.400120102</v>
      </c>
      <c r="N135">
        <v>43493617.352113001</v>
      </c>
      <c r="P135" s="2">
        <f t="shared" si="22"/>
        <v>43141523.876116551</v>
      </c>
    </row>
    <row r="136" spans="1:20" x14ac:dyDescent="0.25">
      <c r="A136" t="s">
        <v>393</v>
      </c>
      <c r="B136">
        <v>0</v>
      </c>
      <c r="C136">
        <v>1</v>
      </c>
      <c r="D136" t="s">
        <v>394</v>
      </c>
      <c r="E136" s="6">
        <v>2</v>
      </c>
      <c r="F136">
        <v>58.952716666666703</v>
      </c>
      <c r="G136">
        <v>1180.5691894573399</v>
      </c>
      <c r="H136">
        <v>28.18</v>
      </c>
      <c r="I136" t="s">
        <v>395</v>
      </c>
      <c r="K136" t="s">
        <v>377</v>
      </c>
      <c r="L136" t="s">
        <v>540</v>
      </c>
      <c r="M136">
        <v>32821275.626384299</v>
      </c>
      <c r="N136">
        <v>34382275.591919601</v>
      </c>
      <c r="P136">
        <f t="shared" si="22"/>
        <v>33601775.609151952</v>
      </c>
      <c r="R136">
        <f t="shared" si="23"/>
        <v>69.709149024381006</v>
      </c>
    </row>
    <row r="137" spans="1:20" x14ac:dyDescent="0.25">
      <c r="A137" t="s">
        <v>390</v>
      </c>
      <c r="B137">
        <v>0</v>
      </c>
      <c r="C137">
        <v>1</v>
      </c>
      <c r="D137" t="s">
        <v>391</v>
      </c>
      <c r="E137" s="6">
        <v>2</v>
      </c>
      <c r="F137">
        <v>47.4226666666667</v>
      </c>
      <c r="G137">
        <v>1674.8244857022501</v>
      </c>
      <c r="H137">
        <v>44.01</v>
      </c>
      <c r="I137" s="2" t="s">
        <v>375</v>
      </c>
      <c r="J137" t="s">
        <v>392</v>
      </c>
      <c r="K137" t="s">
        <v>377</v>
      </c>
      <c r="L137" t="s">
        <v>540</v>
      </c>
      <c r="M137">
        <v>128075871.795886</v>
      </c>
      <c r="N137">
        <v>122832181.364353</v>
      </c>
      <c r="P137" s="2">
        <f t="shared" si="22"/>
        <v>125454026.58011949</v>
      </c>
    </row>
    <row r="138" spans="1:20" x14ac:dyDescent="0.25">
      <c r="A138" t="s">
        <v>374</v>
      </c>
      <c r="B138">
        <v>2</v>
      </c>
      <c r="C138">
        <v>2</v>
      </c>
      <c r="D138" t="s">
        <v>570</v>
      </c>
      <c r="E138" s="6">
        <v>2</v>
      </c>
      <c r="F138">
        <v>47.592283333333299</v>
      </c>
      <c r="G138">
        <v>1666.8069766861699</v>
      </c>
      <c r="H138">
        <v>71.25</v>
      </c>
      <c r="I138" t="s">
        <v>375</v>
      </c>
      <c r="J138" t="s">
        <v>376</v>
      </c>
      <c r="K138" t="s">
        <v>377</v>
      </c>
      <c r="L138" t="s">
        <v>540</v>
      </c>
      <c r="M138">
        <v>103312354.89291599</v>
      </c>
      <c r="N138">
        <v>101043449.41555201</v>
      </c>
      <c r="P138">
        <f t="shared" si="22"/>
        <v>102177902.15423399</v>
      </c>
      <c r="R138">
        <f t="shared" si="23"/>
        <v>72.89460922136017</v>
      </c>
    </row>
    <row r="139" spans="1:20" x14ac:dyDescent="0.25">
      <c r="A139" t="s">
        <v>387</v>
      </c>
      <c r="B139">
        <v>1</v>
      </c>
      <c r="C139">
        <v>1</v>
      </c>
      <c r="D139" t="s">
        <v>388</v>
      </c>
      <c r="E139" s="6">
        <v>2</v>
      </c>
      <c r="F139">
        <v>50.727649999999997</v>
      </c>
      <c r="G139">
        <v>1227.69726403648</v>
      </c>
      <c r="H139">
        <v>26.39</v>
      </c>
      <c r="I139" s="2" t="s">
        <v>389</v>
      </c>
      <c r="J139" t="s">
        <v>164</v>
      </c>
      <c r="K139" t="s">
        <v>377</v>
      </c>
      <c r="L139" t="s">
        <v>540</v>
      </c>
      <c r="M139">
        <v>120350538.073957</v>
      </c>
      <c r="N139">
        <v>123377406.169615</v>
      </c>
      <c r="P139" s="2">
        <f t="shared" si="22"/>
        <v>121863972.121786</v>
      </c>
    </row>
    <row r="141" spans="1:20" x14ac:dyDescent="0.25">
      <c r="A141" t="s">
        <v>157</v>
      </c>
      <c r="B141">
        <v>2</v>
      </c>
      <c r="C141">
        <v>2</v>
      </c>
      <c r="D141" t="s">
        <v>571</v>
      </c>
      <c r="E141" s="6">
        <v>3</v>
      </c>
      <c r="F141">
        <v>28.1528666666667</v>
      </c>
      <c r="G141">
        <v>1432.73352365443</v>
      </c>
      <c r="H141">
        <v>64.53</v>
      </c>
      <c r="I141" s="2" t="s">
        <v>158</v>
      </c>
      <c r="J141" t="s">
        <v>159</v>
      </c>
      <c r="K141" t="s">
        <v>160</v>
      </c>
      <c r="L141" t="s">
        <v>531</v>
      </c>
      <c r="M141">
        <v>117284358.83915</v>
      </c>
      <c r="N141">
        <v>127611062.642083</v>
      </c>
      <c r="P141" s="2">
        <f t="shared" ref="P141:P148" si="24">AVERAGE(M141:N141)</f>
        <v>122447710.7406165</v>
      </c>
    </row>
    <row r="142" spans="1:20" x14ac:dyDescent="0.25">
      <c r="A142" t="s">
        <v>178</v>
      </c>
      <c r="B142">
        <v>0</v>
      </c>
      <c r="C142">
        <v>1</v>
      </c>
      <c r="D142" t="s">
        <v>179</v>
      </c>
      <c r="E142" s="6">
        <v>3</v>
      </c>
      <c r="F142">
        <v>28.198316666666699</v>
      </c>
      <c r="G142">
        <v>1422.72333407066</v>
      </c>
      <c r="H142">
        <v>64.97</v>
      </c>
      <c r="I142" t="s">
        <v>158</v>
      </c>
      <c r="K142" t="s">
        <v>160</v>
      </c>
      <c r="L142" t="s">
        <v>531</v>
      </c>
      <c r="M142">
        <v>30840458.364537202</v>
      </c>
      <c r="N142">
        <v>29077981.907283001</v>
      </c>
      <c r="P142">
        <f t="shared" si="24"/>
        <v>29959220.135910101</v>
      </c>
      <c r="R142">
        <f>P142*89.5/P141</f>
        <v>21.897920230161866</v>
      </c>
      <c r="S142">
        <f>AVERAGE(R142,R144,R146,R148)</f>
        <v>24.017281262035308</v>
      </c>
      <c r="T142">
        <f>S23/S142</f>
        <v>868.35383461967831</v>
      </c>
    </row>
    <row r="143" spans="1:20" x14ac:dyDescent="0.25">
      <c r="A143" t="s">
        <v>161</v>
      </c>
      <c r="B143">
        <v>1</v>
      </c>
      <c r="C143">
        <v>1</v>
      </c>
      <c r="D143" t="s">
        <v>162</v>
      </c>
      <c r="E143" s="6">
        <v>2</v>
      </c>
      <c r="F143">
        <v>27.418399999999998</v>
      </c>
      <c r="G143">
        <v>1168.67152540912</v>
      </c>
      <c r="H143">
        <v>37.81</v>
      </c>
      <c r="I143" s="2" t="s">
        <v>163</v>
      </c>
      <c r="J143" t="s">
        <v>164</v>
      </c>
      <c r="K143" t="s">
        <v>160</v>
      </c>
      <c r="L143" t="s">
        <v>531</v>
      </c>
      <c r="M143">
        <v>136312436.80878401</v>
      </c>
      <c r="N143">
        <v>133119339.698751</v>
      </c>
      <c r="P143" s="2">
        <f t="shared" si="24"/>
        <v>134715888.25376749</v>
      </c>
    </row>
    <row r="144" spans="1:20" x14ac:dyDescent="0.25">
      <c r="A144" t="s">
        <v>176</v>
      </c>
      <c r="B144">
        <v>0</v>
      </c>
      <c r="C144">
        <v>1</v>
      </c>
      <c r="D144" t="s">
        <v>177</v>
      </c>
      <c r="E144" s="6">
        <v>2</v>
      </c>
      <c r="F144">
        <v>27.418399999999998</v>
      </c>
      <c r="G144">
        <v>1160.6575287682199</v>
      </c>
      <c r="H144">
        <v>33.950000000000003</v>
      </c>
      <c r="I144" t="s">
        <v>163</v>
      </c>
      <c r="K144" t="s">
        <v>160</v>
      </c>
      <c r="L144" t="s">
        <v>531</v>
      </c>
      <c r="M144">
        <v>40600278.823591098</v>
      </c>
      <c r="N144">
        <v>43913713.481827699</v>
      </c>
      <c r="P144">
        <f t="shared" si="24"/>
        <v>42256996.152709395</v>
      </c>
      <c r="R144">
        <f t="shared" ref="R144:R148" si="25">P144*89.5/P143</f>
        <v>28.073905793080964</v>
      </c>
    </row>
    <row r="145" spans="1:20" x14ac:dyDescent="0.25">
      <c r="A145" t="s">
        <v>165</v>
      </c>
      <c r="B145">
        <v>0</v>
      </c>
      <c r="C145">
        <v>1</v>
      </c>
      <c r="D145" t="s">
        <v>166</v>
      </c>
      <c r="E145" s="6">
        <v>2</v>
      </c>
      <c r="F145">
        <v>51.080233333333297</v>
      </c>
      <c r="G145">
        <v>904.57412577966397</v>
      </c>
      <c r="H145">
        <v>62.2</v>
      </c>
      <c r="I145" s="2" t="s">
        <v>167</v>
      </c>
      <c r="J145" t="s">
        <v>27</v>
      </c>
      <c r="K145" t="s">
        <v>160</v>
      </c>
      <c r="L145" t="s">
        <v>531</v>
      </c>
      <c r="M145">
        <v>82696214.656401902</v>
      </c>
      <c r="N145">
        <v>84896034.118016198</v>
      </c>
      <c r="P145" s="2">
        <f t="shared" si="24"/>
        <v>83796124.387209058</v>
      </c>
    </row>
    <row r="146" spans="1:20" x14ac:dyDescent="0.25">
      <c r="A146" t="s">
        <v>182</v>
      </c>
      <c r="B146">
        <v>0</v>
      </c>
      <c r="C146">
        <v>1</v>
      </c>
      <c r="D146" t="s">
        <v>183</v>
      </c>
      <c r="E146" s="6">
        <v>2</v>
      </c>
      <c r="F146">
        <v>51.080233333333297</v>
      </c>
      <c r="G146">
        <v>894.56581999906302</v>
      </c>
      <c r="H146">
        <v>48</v>
      </c>
      <c r="I146" t="s">
        <v>167</v>
      </c>
      <c r="K146" t="s">
        <v>160</v>
      </c>
      <c r="L146" t="s">
        <v>531</v>
      </c>
      <c r="M146">
        <v>20168829.436113499</v>
      </c>
      <c r="N146">
        <v>20681099.964811601</v>
      </c>
      <c r="P146">
        <f t="shared" si="24"/>
        <v>20424964.70046255</v>
      </c>
      <c r="R146">
        <f t="shared" si="25"/>
        <v>21.815261195664984</v>
      </c>
    </row>
    <row r="147" spans="1:20" x14ac:dyDescent="0.25">
      <c r="A147" t="s">
        <v>171</v>
      </c>
      <c r="B147">
        <v>1</v>
      </c>
      <c r="C147">
        <v>1</v>
      </c>
      <c r="D147" t="s">
        <v>172</v>
      </c>
      <c r="E147" s="6">
        <v>2</v>
      </c>
      <c r="F147">
        <v>21.2027</v>
      </c>
      <c r="G147">
        <v>1527.7522322519301</v>
      </c>
      <c r="H147">
        <v>78.3</v>
      </c>
      <c r="I147" s="2" t="s">
        <v>173</v>
      </c>
      <c r="J147" t="s">
        <v>159</v>
      </c>
      <c r="K147" t="s">
        <v>160</v>
      </c>
      <c r="L147" t="s">
        <v>531</v>
      </c>
      <c r="M147">
        <v>187501437.55999199</v>
      </c>
      <c r="N147">
        <v>189201277.07257801</v>
      </c>
      <c r="P147" s="2">
        <f t="shared" si="24"/>
        <v>188351357.31628501</v>
      </c>
    </row>
    <row r="148" spans="1:20" x14ac:dyDescent="0.25">
      <c r="A148" t="s">
        <v>180</v>
      </c>
      <c r="B148">
        <v>0</v>
      </c>
      <c r="C148">
        <v>1</v>
      </c>
      <c r="D148" t="s">
        <v>181</v>
      </c>
      <c r="E148" s="6">
        <v>2</v>
      </c>
      <c r="F148">
        <v>21.251416666666699</v>
      </c>
      <c r="G148">
        <v>1517.7434433498299</v>
      </c>
      <c r="H148">
        <v>43.21</v>
      </c>
      <c r="I148" t="s">
        <v>173</v>
      </c>
      <c r="K148" t="s">
        <v>160</v>
      </c>
      <c r="L148" t="s">
        <v>531</v>
      </c>
      <c r="M148">
        <v>51339667.342364803</v>
      </c>
      <c r="N148">
        <v>50862674.189288698</v>
      </c>
      <c r="P148">
        <f t="shared" si="24"/>
        <v>51101170.765826747</v>
      </c>
      <c r="R148">
        <f t="shared" si="25"/>
        <v>24.28203782923342</v>
      </c>
    </row>
    <row r="149" spans="1:20" x14ac:dyDescent="0.25">
      <c r="A149" t="s">
        <v>168</v>
      </c>
      <c r="B149">
        <v>0</v>
      </c>
      <c r="C149">
        <v>1</v>
      </c>
      <c r="D149" t="s">
        <v>169</v>
      </c>
      <c r="E149" s="6">
        <v>2</v>
      </c>
      <c r="F149">
        <v>20.587800000000001</v>
      </c>
      <c r="G149">
        <v>1092.6034247396401</v>
      </c>
      <c r="H149">
        <v>33.22</v>
      </c>
      <c r="I149" s="2" t="s">
        <v>170</v>
      </c>
      <c r="J149" t="s">
        <v>38</v>
      </c>
      <c r="K149" t="s">
        <v>160</v>
      </c>
      <c r="L149" t="s">
        <v>531</v>
      </c>
      <c r="M149">
        <v>58811402.215772398</v>
      </c>
      <c r="N149">
        <v>59848450.703949101</v>
      </c>
      <c r="P149" s="2">
        <f>AVERAGE(M149:N149)</f>
        <v>59329926.45986075</v>
      </c>
    </row>
    <row r="150" spans="1:20" x14ac:dyDescent="0.25">
      <c r="A150" t="s">
        <v>174</v>
      </c>
      <c r="B150">
        <v>0</v>
      </c>
      <c r="C150">
        <v>1</v>
      </c>
      <c r="D150" t="s">
        <v>175</v>
      </c>
      <c r="E150" s="6">
        <v>2</v>
      </c>
      <c r="F150">
        <v>20.573799999999999</v>
      </c>
      <c r="G150">
        <v>1084.5897269029001</v>
      </c>
      <c r="H150">
        <v>28.46</v>
      </c>
      <c r="I150" t="s">
        <v>170</v>
      </c>
      <c r="K150" t="s">
        <v>160</v>
      </c>
      <c r="L150" t="s">
        <v>531</v>
      </c>
      <c r="M150">
        <v>35446504.352244601</v>
      </c>
      <c r="N150">
        <v>33777281.957826398</v>
      </c>
      <c r="P150">
        <f>AVERAGE(M150:N150)</f>
        <v>34611893.155035496</v>
      </c>
      <c r="R150" s="3">
        <f>P150*89.5/P149</f>
        <v>52.21251099091532</v>
      </c>
    </row>
    <row r="152" spans="1:20" x14ac:dyDescent="0.25">
      <c r="A152" t="s">
        <v>325</v>
      </c>
      <c r="B152">
        <v>0</v>
      </c>
      <c r="C152">
        <v>1</v>
      </c>
      <c r="D152" t="s">
        <v>326</v>
      </c>
      <c r="E152" s="6">
        <v>2</v>
      </c>
      <c r="F152">
        <v>34.330399999999997</v>
      </c>
      <c r="G152">
        <v>794.48994386298295</v>
      </c>
      <c r="H152">
        <v>29.09</v>
      </c>
      <c r="I152" s="2" t="s">
        <v>327</v>
      </c>
      <c r="J152" t="s">
        <v>113</v>
      </c>
      <c r="K152" t="s">
        <v>590</v>
      </c>
      <c r="L152" t="s">
        <v>538</v>
      </c>
      <c r="M152">
        <v>49304065.9962271</v>
      </c>
      <c r="N152">
        <v>48315957.421838097</v>
      </c>
      <c r="P152" s="2">
        <f t="shared" ref="P152:P157" si="26">AVERAGE(M152:N152)</f>
        <v>48810011.709032595</v>
      </c>
    </row>
    <row r="153" spans="1:20" x14ac:dyDescent="0.25">
      <c r="A153" t="s">
        <v>332</v>
      </c>
      <c r="B153">
        <v>0</v>
      </c>
      <c r="C153">
        <v>1</v>
      </c>
      <c r="D153" t="s">
        <v>333</v>
      </c>
      <c r="E153" s="6">
        <v>2</v>
      </c>
      <c r="F153">
        <v>34.330399999999997</v>
      </c>
      <c r="G153">
        <v>784.48163804131195</v>
      </c>
      <c r="H153">
        <v>52.25</v>
      </c>
      <c r="I153" t="s">
        <v>327</v>
      </c>
      <c r="K153" t="s">
        <v>590</v>
      </c>
      <c r="L153" t="s">
        <v>538</v>
      </c>
      <c r="M153">
        <v>28900726.271871999</v>
      </c>
      <c r="N153">
        <v>26786878.398413699</v>
      </c>
      <c r="P153">
        <f t="shared" si="26"/>
        <v>27843802.335142851</v>
      </c>
      <c r="R153">
        <f>P153*89.5/P152</f>
        <v>51.055515492411189</v>
      </c>
      <c r="S153">
        <f>AVERAGE(R153,R155,R157)</f>
        <v>46.758075298434534</v>
      </c>
      <c r="T153">
        <f>S23/S153</f>
        <v>446.02987073178247</v>
      </c>
    </row>
    <row r="154" spans="1:20" x14ac:dyDescent="0.25">
      <c r="A154" t="s">
        <v>328</v>
      </c>
      <c r="B154">
        <v>1</v>
      </c>
      <c r="C154">
        <v>1</v>
      </c>
      <c r="D154" t="s">
        <v>329</v>
      </c>
      <c r="E154" s="6">
        <v>3</v>
      </c>
      <c r="F154">
        <v>53.022449999999999</v>
      </c>
      <c r="G154">
        <v>2711.2966303563098</v>
      </c>
      <c r="H154">
        <v>40.270000000000003</v>
      </c>
      <c r="I154" s="2" t="s">
        <v>330</v>
      </c>
      <c r="J154" t="s">
        <v>331</v>
      </c>
      <c r="K154" t="s">
        <v>590</v>
      </c>
      <c r="L154" t="s">
        <v>538</v>
      </c>
      <c r="M154">
        <v>116825007.806701</v>
      </c>
      <c r="N154">
        <v>115471692.76382899</v>
      </c>
      <c r="P154" s="2">
        <f t="shared" si="26"/>
        <v>116148350.285265</v>
      </c>
    </row>
    <row r="155" spans="1:20" x14ac:dyDescent="0.25">
      <c r="A155" t="s">
        <v>337</v>
      </c>
      <c r="B155">
        <v>0</v>
      </c>
      <c r="C155">
        <v>1</v>
      </c>
      <c r="D155" t="s">
        <v>338</v>
      </c>
      <c r="E155" s="6">
        <v>3</v>
      </c>
      <c r="F155">
        <v>53.0428833333333</v>
      </c>
      <c r="G155">
        <v>2703.2831736221601</v>
      </c>
      <c r="H155">
        <v>27.21</v>
      </c>
      <c r="I155" t="s">
        <v>330</v>
      </c>
      <c r="K155" t="s">
        <v>590</v>
      </c>
      <c r="L155" t="s">
        <v>538</v>
      </c>
      <c r="M155">
        <v>42233190.7275993</v>
      </c>
      <c r="N155">
        <v>45336309.981523499</v>
      </c>
      <c r="P155">
        <f t="shared" si="26"/>
        <v>43784750.354561403</v>
      </c>
      <c r="R155">
        <f t="shared" ref="R155:R157" si="27">P155*89.5/P154</f>
        <v>33.739051369293449</v>
      </c>
    </row>
    <row r="156" spans="1:20" x14ac:dyDescent="0.25">
      <c r="A156" t="s">
        <v>342</v>
      </c>
      <c r="B156">
        <v>0</v>
      </c>
      <c r="C156">
        <v>2</v>
      </c>
      <c r="D156" t="s">
        <v>553</v>
      </c>
      <c r="E156" s="6">
        <v>2</v>
      </c>
      <c r="F156">
        <v>22.535333333333298</v>
      </c>
      <c r="G156">
        <v>1337.69447088264</v>
      </c>
      <c r="H156">
        <v>93.3</v>
      </c>
      <c r="I156" s="2" t="s">
        <v>341</v>
      </c>
      <c r="J156" t="s">
        <v>307</v>
      </c>
      <c r="K156" t="s">
        <v>590</v>
      </c>
      <c r="L156" t="s">
        <v>538</v>
      </c>
      <c r="M156">
        <v>85522928.416285604</v>
      </c>
      <c r="N156">
        <v>85458733.186038598</v>
      </c>
      <c r="P156" s="2">
        <f t="shared" si="26"/>
        <v>85490830.801162094</v>
      </c>
    </row>
    <row r="157" spans="1:20" x14ac:dyDescent="0.25">
      <c r="A157" t="s">
        <v>339</v>
      </c>
      <c r="B157">
        <v>0</v>
      </c>
      <c r="C157">
        <v>1</v>
      </c>
      <c r="D157" t="s">
        <v>340</v>
      </c>
      <c r="E157" s="6">
        <v>2</v>
      </c>
      <c r="F157">
        <v>22.829216666666699</v>
      </c>
      <c r="G157">
        <v>1327.68641771125</v>
      </c>
      <c r="H157">
        <v>78.88</v>
      </c>
      <c r="I157" t="s">
        <v>341</v>
      </c>
      <c r="K157" t="s">
        <v>590</v>
      </c>
      <c r="L157" t="s">
        <v>538</v>
      </c>
      <c r="M157">
        <v>52703812.822150096</v>
      </c>
      <c r="N157">
        <v>53285061.8895275</v>
      </c>
      <c r="P157">
        <f t="shared" si="26"/>
        <v>52994437.355838798</v>
      </c>
      <c r="R157">
        <f t="shared" si="27"/>
        <v>55.479659033598956</v>
      </c>
    </row>
    <row r="158" spans="1:20" x14ac:dyDescent="0.25">
      <c r="A158" t="s">
        <v>335</v>
      </c>
      <c r="B158">
        <v>1</v>
      </c>
      <c r="C158">
        <v>1</v>
      </c>
      <c r="D158" t="s">
        <v>336</v>
      </c>
      <c r="E158" s="6">
        <v>2</v>
      </c>
      <c r="F158">
        <v>59.648816666666697</v>
      </c>
      <c r="G158">
        <v>1546.71910490049</v>
      </c>
      <c r="H158">
        <v>75.02</v>
      </c>
      <c r="I158" s="2" t="s">
        <v>334</v>
      </c>
      <c r="J158" t="s">
        <v>307</v>
      </c>
      <c r="K158" t="s">
        <v>590</v>
      </c>
      <c r="L158" t="s">
        <v>538</v>
      </c>
      <c r="M158">
        <v>144212880.14359999</v>
      </c>
      <c r="N158">
        <v>145616503.46577999</v>
      </c>
      <c r="P158" s="2">
        <f>AVERAGE(M158:N158)</f>
        <v>144914691.80469</v>
      </c>
    </row>
    <row r="159" spans="1:20" x14ac:dyDescent="0.25">
      <c r="A159" t="s">
        <v>343</v>
      </c>
      <c r="B159">
        <v>0</v>
      </c>
      <c r="C159">
        <v>1</v>
      </c>
      <c r="D159" t="s">
        <v>344</v>
      </c>
      <c r="E159" s="6">
        <v>2</v>
      </c>
      <c r="F159">
        <v>59.4985</v>
      </c>
      <c r="G159">
        <v>1536.70609761573</v>
      </c>
      <c r="H159">
        <v>72.55</v>
      </c>
      <c r="I159" t="s">
        <v>334</v>
      </c>
      <c r="K159" t="s">
        <v>590</v>
      </c>
      <c r="L159" t="s">
        <v>538</v>
      </c>
      <c r="M159">
        <v>24446391.3183189</v>
      </c>
      <c r="N159">
        <v>26651806.711557601</v>
      </c>
      <c r="P159">
        <f>AVERAGE(M159:N159)</f>
        <v>25549099.01493825</v>
      </c>
      <c r="R159" s="3">
        <f>P159*89.5/P158</f>
        <v>15.779244556644521</v>
      </c>
    </row>
    <row r="160" spans="1:20" x14ac:dyDescent="0.25">
      <c r="A160" t="s">
        <v>345</v>
      </c>
      <c r="B160">
        <v>0</v>
      </c>
      <c r="C160">
        <v>1</v>
      </c>
      <c r="D160" t="s">
        <v>346</v>
      </c>
      <c r="E160" s="6">
        <v>2</v>
      </c>
      <c r="F160">
        <v>13.730833333333299</v>
      </c>
      <c r="G160">
        <v>1083.51636047375</v>
      </c>
      <c r="H160">
        <v>51.01</v>
      </c>
      <c r="I160" s="2" t="s">
        <v>347</v>
      </c>
      <c r="J160" t="s">
        <v>18</v>
      </c>
      <c r="K160" t="s">
        <v>590</v>
      </c>
      <c r="L160" t="s">
        <v>538</v>
      </c>
      <c r="M160">
        <v>367290.25792835699</v>
      </c>
      <c r="N160">
        <v>1208301.40111341</v>
      </c>
      <c r="P160">
        <f>AVERAGE(M160:N160)</f>
        <v>787795.8295208835</v>
      </c>
    </row>
    <row r="162" spans="1:20" x14ac:dyDescent="0.25">
      <c r="A162" t="s">
        <v>249</v>
      </c>
      <c r="B162">
        <v>0</v>
      </c>
      <c r="C162">
        <v>1</v>
      </c>
      <c r="D162" t="s">
        <v>250</v>
      </c>
      <c r="E162" s="6">
        <v>2</v>
      </c>
      <c r="F162">
        <v>15.3927833333333</v>
      </c>
      <c r="G162">
        <v>994.55156650194294</v>
      </c>
      <c r="H162">
        <v>33.18</v>
      </c>
      <c r="I162" s="2" t="s">
        <v>237</v>
      </c>
      <c r="J162" t="s">
        <v>38</v>
      </c>
      <c r="K162" t="s">
        <v>238</v>
      </c>
      <c r="L162" t="s">
        <v>534</v>
      </c>
      <c r="M162">
        <v>52469105.766343698</v>
      </c>
      <c r="N162">
        <v>50405072.450815201</v>
      </c>
      <c r="P162" s="2">
        <f t="shared" ref="P162:P171" si="28">AVERAGE(M162:N162)</f>
        <v>51437089.108579449</v>
      </c>
    </row>
    <row r="163" spans="1:20" x14ac:dyDescent="0.25">
      <c r="A163" t="s">
        <v>235</v>
      </c>
      <c r="B163">
        <v>0</v>
      </c>
      <c r="C163">
        <v>1</v>
      </c>
      <c r="D163" t="s">
        <v>236</v>
      </c>
      <c r="E163" s="6">
        <v>2</v>
      </c>
      <c r="F163">
        <v>15.382483333333299</v>
      </c>
      <c r="G163">
        <v>986.53941236762705</v>
      </c>
      <c r="H163">
        <v>44.59</v>
      </c>
      <c r="I163" t="s">
        <v>237</v>
      </c>
      <c r="K163" t="s">
        <v>238</v>
      </c>
      <c r="L163" t="s">
        <v>534</v>
      </c>
      <c r="M163">
        <v>796639928.37557995</v>
      </c>
      <c r="N163">
        <v>796608080.73139</v>
      </c>
      <c r="P163">
        <f t="shared" si="28"/>
        <v>796624004.55348492</v>
      </c>
      <c r="R163">
        <f>P163*89.5/P162</f>
        <v>1386.1174814350989</v>
      </c>
      <c r="S163">
        <f>AVERAGE(R163,R165,R167,R169,R171)</f>
        <v>1153.5356636694651</v>
      </c>
      <c r="T163">
        <f>S23/S163</f>
        <v>18.079630251469759</v>
      </c>
    </row>
    <row r="164" spans="1:20" x14ac:dyDescent="0.25">
      <c r="A164" t="s">
        <v>251</v>
      </c>
      <c r="B164">
        <v>0</v>
      </c>
      <c r="C164">
        <v>1</v>
      </c>
      <c r="D164" t="s">
        <v>252</v>
      </c>
      <c r="E164" s="6">
        <v>2</v>
      </c>
      <c r="F164">
        <v>68.2119</v>
      </c>
      <c r="G164">
        <v>1820.8402257195801</v>
      </c>
      <c r="H164">
        <v>88.92</v>
      </c>
      <c r="I164" s="2" t="s">
        <v>245</v>
      </c>
      <c r="J164" t="s">
        <v>159</v>
      </c>
      <c r="K164" t="s">
        <v>238</v>
      </c>
      <c r="L164" t="s">
        <v>534</v>
      </c>
      <c r="M164">
        <v>124439135.48585799</v>
      </c>
      <c r="N164">
        <v>124256791.405802</v>
      </c>
      <c r="P164" s="2">
        <f t="shared" si="28"/>
        <v>124347963.44582999</v>
      </c>
    </row>
    <row r="165" spans="1:20" x14ac:dyDescent="0.25">
      <c r="A165" t="s">
        <v>244</v>
      </c>
      <c r="B165">
        <v>0</v>
      </c>
      <c r="C165">
        <v>2</v>
      </c>
      <c r="D165" t="s">
        <v>572</v>
      </c>
      <c r="E165" s="6">
        <v>2</v>
      </c>
      <c r="F165">
        <v>68.229441666666702</v>
      </c>
      <c r="G165">
        <v>1810.83856857974</v>
      </c>
      <c r="H165">
        <v>106.98</v>
      </c>
      <c r="I165" t="s">
        <v>245</v>
      </c>
      <c r="K165" t="s">
        <v>238</v>
      </c>
      <c r="L165" t="s">
        <v>534</v>
      </c>
      <c r="M165">
        <v>1196066056.9709599</v>
      </c>
      <c r="N165">
        <v>1203139257.69099</v>
      </c>
      <c r="P165">
        <f t="shared" si="28"/>
        <v>1199602657.3309751</v>
      </c>
      <c r="R165" s="4">
        <f t="shared" ref="R165:R171" si="29">P165*89.5/P164</f>
        <v>863.41935047367065</v>
      </c>
    </row>
    <row r="166" spans="1:20" x14ac:dyDescent="0.25">
      <c r="A166" t="s">
        <v>253</v>
      </c>
      <c r="B166">
        <v>0</v>
      </c>
      <c r="C166">
        <v>2</v>
      </c>
      <c r="D166" t="s">
        <v>254</v>
      </c>
      <c r="E166" s="6" t="s">
        <v>29</v>
      </c>
      <c r="F166">
        <v>28.948983333333299</v>
      </c>
      <c r="G166">
        <v>1435.74076461501</v>
      </c>
      <c r="H166">
        <v>87.91</v>
      </c>
      <c r="I166" s="2" t="s">
        <v>243</v>
      </c>
      <c r="J166" t="s">
        <v>255</v>
      </c>
      <c r="K166" t="s">
        <v>238</v>
      </c>
      <c r="L166" t="s">
        <v>534</v>
      </c>
      <c r="M166">
        <v>119965300.89885101</v>
      </c>
      <c r="N166">
        <v>118211373.74838901</v>
      </c>
      <c r="P166" s="2">
        <f t="shared" si="28"/>
        <v>119088337.32362001</v>
      </c>
    </row>
    <row r="167" spans="1:20" x14ac:dyDescent="0.25">
      <c r="A167" t="s">
        <v>241</v>
      </c>
      <c r="B167">
        <v>2</v>
      </c>
      <c r="C167">
        <v>2</v>
      </c>
      <c r="D167" t="s">
        <v>242</v>
      </c>
      <c r="E167" s="6" t="s">
        <v>29</v>
      </c>
      <c r="F167">
        <v>28.983450000000001</v>
      </c>
      <c r="G167">
        <v>1427.7284818886201</v>
      </c>
      <c r="H167">
        <v>103.12</v>
      </c>
      <c r="I167" t="s">
        <v>243</v>
      </c>
      <c r="K167" t="s">
        <v>238</v>
      </c>
      <c r="L167" t="s">
        <v>534</v>
      </c>
      <c r="M167">
        <v>1701255116.1108601</v>
      </c>
      <c r="N167">
        <v>1914011820.6659901</v>
      </c>
      <c r="P167">
        <f t="shared" si="28"/>
        <v>1807633468.3884251</v>
      </c>
      <c r="R167">
        <f t="shared" si="29"/>
        <v>1358.5141841482064</v>
      </c>
    </row>
    <row r="168" spans="1:20" x14ac:dyDescent="0.25">
      <c r="A168" t="s">
        <v>256</v>
      </c>
      <c r="B168">
        <v>0</v>
      </c>
      <c r="C168">
        <v>1</v>
      </c>
      <c r="D168" t="s">
        <v>257</v>
      </c>
      <c r="E168" s="6">
        <v>2</v>
      </c>
      <c r="F168">
        <v>37.798250000000003</v>
      </c>
      <c r="G168">
        <v>887.52261615120995</v>
      </c>
      <c r="H168">
        <v>21.66</v>
      </c>
      <c r="I168" s="2" t="s">
        <v>248</v>
      </c>
      <c r="J168" t="s">
        <v>96</v>
      </c>
      <c r="K168" t="s">
        <v>238</v>
      </c>
      <c r="L168" t="s">
        <v>534</v>
      </c>
      <c r="M168">
        <v>23639824.501713298</v>
      </c>
      <c r="N168">
        <v>25280713.912835099</v>
      </c>
      <c r="P168" s="2">
        <f t="shared" si="28"/>
        <v>24460269.207274199</v>
      </c>
    </row>
    <row r="169" spans="1:20" x14ac:dyDescent="0.25">
      <c r="A169" t="s">
        <v>246</v>
      </c>
      <c r="B169">
        <v>0</v>
      </c>
      <c r="C169">
        <v>1</v>
      </c>
      <c r="D169" t="s">
        <v>247</v>
      </c>
      <c r="E169" s="6">
        <v>2</v>
      </c>
      <c r="F169">
        <v>37.798250000000003</v>
      </c>
      <c r="G169">
        <v>879.50876287492201</v>
      </c>
      <c r="H169">
        <v>48.52</v>
      </c>
      <c r="I169" t="s">
        <v>248</v>
      </c>
      <c r="K169" t="s">
        <v>238</v>
      </c>
      <c r="L169" t="s">
        <v>534</v>
      </c>
      <c r="M169">
        <v>236632821.27709001</v>
      </c>
      <c r="N169">
        <v>247515691.62570599</v>
      </c>
      <c r="P169">
        <f t="shared" si="28"/>
        <v>242074256.45139802</v>
      </c>
      <c r="R169" s="4">
        <f t="shared" si="29"/>
        <v>885.74846698567865</v>
      </c>
    </row>
    <row r="170" spans="1:20" x14ac:dyDescent="0.25">
      <c r="A170" t="s">
        <v>258</v>
      </c>
      <c r="B170">
        <v>0</v>
      </c>
      <c r="C170">
        <v>2</v>
      </c>
      <c r="D170" t="s">
        <v>259</v>
      </c>
      <c r="E170" s="6" t="s">
        <v>29</v>
      </c>
      <c r="F170">
        <v>61.1295583333333</v>
      </c>
      <c r="G170">
        <v>2381.1982851553198</v>
      </c>
      <c r="H170">
        <v>80.22</v>
      </c>
      <c r="I170" s="2" t="s">
        <v>239</v>
      </c>
      <c r="J170" t="s">
        <v>260</v>
      </c>
      <c r="K170" t="s">
        <v>238</v>
      </c>
      <c r="L170" t="s">
        <v>534</v>
      </c>
      <c r="M170">
        <v>159153551.87368599</v>
      </c>
      <c r="N170">
        <v>137453027.13330901</v>
      </c>
      <c r="P170" s="2">
        <f t="shared" si="28"/>
        <v>148303289.50349748</v>
      </c>
    </row>
    <row r="171" spans="1:20" x14ac:dyDescent="0.25">
      <c r="A171" t="s">
        <v>240</v>
      </c>
      <c r="B171">
        <v>1</v>
      </c>
      <c r="C171">
        <v>1</v>
      </c>
      <c r="D171" t="s">
        <v>554</v>
      </c>
      <c r="E171" s="6" t="s">
        <v>29</v>
      </c>
      <c r="F171">
        <v>61.264816666666697</v>
      </c>
      <c r="G171">
        <v>2373.1911533873999</v>
      </c>
      <c r="H171">
        <v>57.1</v>
      </c>
      <c r="I171" t="s">
        <v>239</v>
      </c>
      <c r="K171" t="s">
        <v>238</v>
      </c>
      <c r="L171" t="s">
        <v>534</v>
      </c>
      <c r="M171">
        <v>2197957704.1404901</v>
      </c>
      <c r="N171">
        <v>2023727697.0788801</v>
      </c>
      <c r="P171">
        <f t="shared" si="28"/>
        <v>2110842700.6096849</v>
      </c>
      <c r="R171">
        <f t="shared" si="29"/>
        <v>1273.8788353046709</v>
      </c>
    </row>
    <row r="173" spans="1:20" x14ac:dyDescent="0.25">
      <c r="A173" t="s">
        <v>217</v>
      </c>
      <c r="B173">
        <v>0</v>
      </c>
      <c r="C173">
        <v>1</v>
      </c>
      <c r="D173" t="s">
        <v>218</v>
      </c>
      <c r="E173" s="6">
        <v>2</v>
      </c>
      <c r="F173">
        <v>18.959599999999998</v>
      </c>
      <c r="G173">
        <v>1195.6180918923901</v>
      </c>
      <c r="H173">
        <v>54.83</v>
      </c>
      <c r="I173" s="2" t="s">
        <v>212</v>
      </c>
      <c r="J173" t="s">
        <v>149</v>
      </c>
      <c r="K173" t="s">
        <v>213</v>
      </c>
      <c r="L173" t="s">
        <v>533</v>
      </c>
      <c r="M173">
        <v>162492120.98899201</v>
      </c>
      <c r="N173">
        <v>180950375.764265</v>
      </c>
      <c r="P173" s="2">
        <f t="shared" ref="P173:P181" si="30">AVERAGE(M173:N173)</f>
        <v>171721248.37662852</v>
      </c>
    </row>
    <row r="174" spans="1:20" x14ac:dyDescent="0.25">
      <c r="A174" t="s">
        <v>210</v>
      </c>
      <c r="B174">
        <v>1</v>
      </c>
      <c r="C174">
        <v>1</v>
      </c>
      <c r="D174" t="s">
        <v>211</v>
      </c>
      <c r="E174" s="6">
        <v>2</v>
      </c>
      <c r="F174">
        <v>18.959599999999998</v>
      </c>
      <c r="G174">
        <v>1187.6037145180301</v>
      </c>
      <c r="H174">
        <v>69.12</v>
      </c>
      <c r="I174" t="s">
        <v>212</v>
      </c>
      <c r="K174" t="s">
        <v>213</v>
      </c>
      <c r="L174" t="s">
        <v>533</v>
      </c>
      <c r="M174">
        <v>207957982.749414</v>
      </c>
      <c r="N174">
        <v>230439758.11615199</v>
      </c>
      <c r="P174">
        <f t="shared" si="30"/>
        <v>219198870.43278301</v>
      </c>
      <c r="R174">
        <f>P174*89.5/P173</f>
        <v>114.24502843530547</v>
      </c>
      <c r="S174">
        <f>AVERAGE(R174,R176,R178,R180)</f>
        <v>102.40911900932083</v>
      </c>
      <c r="T174">
        <f>S23/S174</f>
        <v>203.64883989607927</v>
      </c>
    </row>
    <row r="175" spans="1:20" x14ac:dyDescent="0.25">
      <c r="A175" t="s">
        <v>219</v>
      </c>
      <c r="B175">
        <v>0</v>
      </c>
      <c r="C175">
        <v>1</v>
      </c>
      <c r="D175" t="s">
        <v>220</v>
      </c>
      <c r="E175" s="6">
        <v>2</v>
      </c>
      <c r="F175">
        <v>53.000666666666703</v>
      </c>
      <c r="G175">
        <v>930.54403769174405</v>
      </c>
      <c r="H175">
        <v>37.29</v>
      </c>
      <c r="I175" s="2" t="s">
        <v>221</v>
      </c>
      <c r="J175" t="s">
        <v>99</v>
      </c>
      <c r="K175" t="s">
        <v>213</v>
      </c>
      <c r="L175" t="s">
        <v>533</v>
      </c>
      <c r="M175">
        <v>28773571.863820702</v>
      </c>
      <c r="N175">
        <v>27912757.2965522</v>
      </c>
      <c r="P175" s="2">
        <f t="shared" si="30"/>
        <v>28343164.580186449</v>
      </c>
    </row>
    <row r="176" spans="1:20" x14ac:dyDescent="0.25">
      <c r="A176" t="s">
        <v>222</v>
      </c>
      <c r="B176">
        <v>0</v>
      </c>
      <c r="C176">
        <v>1</v>
      </c>
      <c r="D176" t="s">
        <v>223</v>
      </c>
      <c r="E176" s="6">
        <v>2</v>
      </c>
      <c r="F176">
        <v>53.000666666666703</v>
      </c>
      <c r="G176">
        <v>922.529899968319</v>
      </c>
      <c r="H176">
        <v>43.63</v>
      </c>
      <c r="I176" t="s">
        <v>221</v>
      </c>
      <c r="K176" t="s">
        <v>213</v>
      </c>
      <c r="L176" t="s">
        <v>533</v>
      </c>
      <c r="M176">
        <v>28793085.9883238</v>
      </c>
      <c r="N176">
        <v>25472515.733368799</v>
      </c>
      <c r="P176">
        <f t="shared" si="30"/>
        <v>27132800.8608463</v>
      </c>
      <c r="R176">
        <f t="shared" ref="R176:R180" si="31">P176*89.5/P175</f>
        <v>85.678000781300526</v>
      </c>
    </row>
    <row r="177" spans="1:20" x14ac:dyDescent="0.25">
      <c r="A177" t="s">
        <v>230</v>
      </c>
      <c r="B177">
        <v>0</v>
      </c>
      <c r="C177">
        <v>2</v>
      </c>
      <c r="D177" t="s">
        <v>231</v>
      </c>
      <c r="E177" s="6" t="s">
        <v>29</v>
      </c>
      <c r="F177">
        <v>43.432483333333302</v>
      </c>
      <c r="G177">
        <v>2060.9133107412299</v>
      </c>
      <c r="H177">
        <v>79.400000000000006</v>
      </c>
      <c r="I177" s="2" t="s">
        <v>226</v>
      </c>
      <c r="J177" t="s">
        <v>232</v>
      </c>
      <c r="K177" t="s">
        <v>213</v>
      </c>
      <c r="L177" t="s">
        <v>533</v>
      </c>
      <c r="M177">
        <v>182186585.17756701</v>
      </c>
      <c r="N177">
        <v>180934254.024737</v>
      </c>
      <c r="P177" s="2">
        <f t="shared" si="30"/>
        <v>181560419.601152</v>
      </c>
    </row>
    <row r="178" spans="1:20" x14ac:dyDescent="0.25">
      <c r="A178" t="s">
        <v>224</v>
      </c>
      <c r="B178">
        <v>2</v>
      </c>
      <c r="C178">
        <v>2</v>
      </c>
      <c r="D178" t="s">
        <v>225</v>
      </c>
      <c r="E178" s="6" t="s">
        <v>29</v>
      </c>
      <c r="F178">
        <v>43.438549999999999</v>
      </c>
      <c r="G178">
        <v>2050.9052242617399</v>
      </c>
      <c r="H178">
        <v>109.87</v>
      </c>
      <c r="I178" t="s">
        <v>226</v>
      </c>
      <c r="K178" t="s">
        <v>213</v>
      </c>
      <c r="L178" t="s">
        <v>533</v>
      </c>
      <c r="M178">
        <v>198155674.361992</v>
      </c>
      <c r="N178">
        <v>217807788.99601001</v>
      </c>
      <c r="P178">
        <f t="shared" si="30"/>
        <v>207981731.679001</v>
      </c>
      <c r="R178" s="4">
        <f t="shared" si="31"/>
        <v>102.52435539729541</v>
      </c>
    </row>
    <row r="179" spans="1:20" x14ac:dyDescent="0.25">
      <c r="A179" t="s">
        <v>233</v>
      </c>
      <c r="B179">
        <v>0</v>
      </c>
      <c r="C179">
        <v>1</v>
      </c>
      <c r="D179" t="s">
        <v>234</v>
      </c>
      <c r="E179" s="6">
        <v>2</v>
      </c>
      <c r="F179">
        <v>41.094383333333298</v>
      </c>
      <c r="G179">
        <v>1285.67687900698</v>
      </c>
      <c r="H179">
        <v>80.92</v>
      </c>
      <c r="I179" s="2" t="s">
        <v>229</v>
      </c>
      <c r="J179" t="s">
        <v>149</v>
      </c>
      <c r="K179" t="s">
        <v>213</v>
      </c>
      <c r="L179" t="s">
        <v>533</v>
      </c>
      <c r="M179">
        <v>157229110.595745</v>
      </c>
      <c r="N179">
        <v>120669743.322606</v>
      </c>
      <c r="P179" s="2">
        <f t="shared" si="30"/>
        <v>138949426.9591755</v>
      </c>
    </row>
    <row r="180" spans="1:20" x14ac:dyDescent="0.25">
      <c r="A180" t="s">
        <v>227</v>
      </c>
      <c r="B180">
        <v>0</v>
      </c>
      <c r="C180">
        <v>1</v>
      </c>
      <c r="D180" t="s">
        <v>228</v>
      </c>
      <c r="E180" s="6">
        <v>2</v>
      </c>
      <c r="F180">
        <v>41.053616666666699</v>
      </c>
      <c r="G180">
        <v>1277.6638466771301</v>
      </c>
      <c r="H180">
        <v>74.069999999999993</v>
      </c>
      <c r="I180" t="s">
        <v>229</v>
      </c>
      <c r="K180" t="s">
        <v>213</v>
      </c>
      <c r="L180" t="s">
        <v>533</v>
      </c>
      <c r="M180">
        <v>157692040.37520799</v>
      </c>
      <c r="N180">
        <v>175131710.005878</v>
      </c>
      <c r="P180">
        <f t="shared" si="30"/>
        <v>166411875.190543</v>
      </c>
      <c r="R180">
        <f t="shared" si="31"/>
        <v>107.18909142338198</v>
      </c>
    </row>
    <row r="181" spans="1:20" x14ac:dyDescent="0.25">
      <c r="A181" t="s">
        <v>214</v>
      </c>
      <c r="B181">
        <v>0</v>
      </c>
      <c r="C181">
        <v>1</v>
      </c>
      <c r="D181" t="s">
        <v>215</v>
      </c>
      <c r="E181" s="6">
        <v>2</v>
      </c>
      <c r="F181">
        <v>20.199083333333299</v>
      </c>
      <c r="G181">
        <v>963.50332682936198</v>
      </c>
      <c r="H181">
        <v>52.8</v>
      </c>
      <c r="I181" t="s">
        <v>216</v>
      </c>
      <c r="K181" t="s">
        <v>213</v>
      </c>
      <c r="L181" t="s">
        <v>533</v>
      </c>
      <c r="M181">
        <v>61635077.438327096</v>
      </c>
      <c r="N181">
        <v>55356891.082564503</v>
      </c>
      <c r="P181">
        <f t="shared" si="30"/>
        <v>58495984.260445803</v>
      </c>
    </row>
    <row r="183" spans="1:20" x14ac:dyDescent="0.25">
      <c r="A183" t="s">
        <v>355</v>
      </c>
      <c r="B183">
        <v>1</v>
      </c>
      <c r="C183">
        <v>1</v>
      </c>
      <c r="D183" t="s">
        <v>356</v>
      </c>
      <c r="E183" s="6">
        <v>2</v>
      </c>
      <c r="F183">
        <v>23.61505</v>
      </c>
      <c r="G183">
        <v>1277.6253116764201</v>
      </c>
      <c r="H183">
        <v>51.39</v>
      </c>
      <c r="I183" s="2" t="s">
        <v>354</v>
      </c>
      <c r="J183" t="s">
        <v>164</v>
      </c>
      <c r="K183" t="s">
        <v>348</v>
      </c>
      <c r="L183" t="s">
        <v>539</v>
      </c>
      <c r="M183">
        <v>171733689.38949099</v>
      </c>
      <c r="N183">
        <v>173219990.993065</v>
      </c>
      <c r="P183" s="2">
        <f t="shared" ref="P183:P192" si="32">AVERAGE(M183:N183)</f>
        <v>172476840.19127798</v>
      </c>
    </row>
    <row r="184" spans="1:20" x14ac:dyDescent="0.25">
      <c r="A184" t="s">
        <v>352</v>
      </c>
      <c r="B184">
        <v>1</v>
      </c>
      <c r="C184">
        <v>1</v>
      </c>
      <c r="D184" t="s">
        <v>353</v>
      </c>
      <c r="E184" s="6">
        <v>2</v>
      </c>
      <c r="F184">
        <v>23.626166666666698</v>
      </c>
      <c r="G184">
        <v>1269.6119929293</v>
      </c>
      <c r="H184">
        <v>57.04</v>
      </c>
      <c r="I184" t="s">
        <v>354</v>
      </c>
      <c r="K184" t="s">
        <v>348</v>
      </c>
      <c r="L184" t="s">
        <v>539</v>
      </c>
      <c r="M184">
        <v>357860296.077259</v>
      </c>
      <c r="N184">
        <v>357182763.00565398</v>
      </c>
      <c r="P184">
        <f t="shared" si="32"/>
        <v>357521529.54145646</v>
      </c>
      <c r="R184">
        <f>P184*89.5/P183</f>
        <v>185.52158572985311</v>
      </c>
      <c r="S184">
        <f>AVERAGE(R184,R186,R188,R190,R192)</f>
        <v>178.65012492569667</v>
      </c>
      <c r="T184">
        <f>S23/S184</f>
        <v>116.73934339369664</v>
      </c>
    </row>
    <row r="185" spans="1:20" x14ac:dyDescent="0.25">
      <c r="A185" t="s">
        <v>357</v>
      </c>
      <c r="B185">
        <v>0</v>
      </c>
      <c r="C185">
        <v>1</v>
      </c>
      <c r="D185" t="s">
        <v>358</v>
      </c>
      <c r="E185" s="6">
        <v>2</v>
      </c>
      <c r="F185">
        <v>35.649533333333302</v>
      </c>
      <c r="G185">
        <v>1009.57186511059</v>
      </c>
      <c r="H185">
        <v>38.799999999999997</v>
      </c>
      <c r="I185" s="2" t="s">
        <v>351</v>
      </c>
      <c r="J185" t="s">
        <v>96</v>
      </c>
      <c r="K185" t="s">
        <v>348</v>
      </c>
      <c r="L185" t="s">
        <v>539</v>
      </c>
      <c r="M185">
        <v>88976528.944660693</v>
      </c>
      <c r="N185">
        <v>86255136.149857506</v>
      </c>
      <c r="P185" s="2">
        <f t="shared" si="32"/>
        <v>87615832.547259092</v>
      </c>
    </row>
    <row r="186" spans="1:20" x14ac:dyDescent="0.25">
      <c r="A186" t="s">
        <v>349</v>
      </c>
      <c r="B186">
        <v>1</v>
      </c>
      <c r="C186">
        <v>1</v>
      </c>
      <c r="D186" t="s">
        <v>350</v>
      </c>
      <c r="E186" s="6">
        <v>2</v>
      </c>
      <c r="F186">
        <v>35.682899999999997</v>
      </c>
      <c r="G186">
        <v>1001.55730835584</v>
      </c>
      <c r="H186">
        <v>55.23</v>
      </c>
      <c r="I186" t="s">
        <v>351</v>
      </c>
      <c r="K186" t="s">
        <v>348</v>
      </c>
      <c r="L186" t="s">
        <v>539</v>
      </c>
      <c r="M186">
        <v>204318351.70680299</v>
      </c>
      <c r="N186">
        <v>202263326.09577101</v>
      </c>
      <c r="P186">
        <f t="shared" si="32"/>
        <v>203290838.90128702</v>
      </c>
      <c r="R186">
        <f t="shared" ref="R186:R192" si="33">P186*89.5/P185</f>
        <v>207.6625828083211</v>
      </c>
    </row>
    <row r="187" spans="1:20" x14ac:dyDescent="0.25">
      <c r="A187" t="s">
        <v>368</v>
      </c>
      <c r="B187">
        <v>0</v>
      </c>
      <c r="C187">
        <v>1</v>
      </c>
      <c r="D187" t="s">
        <v>369</v>
      </c>
      <c r="E187" s="6">
        <v>2</v>
      </c>
      <c r="F187">
        <v>19.593033333333299</v>
      </c>
      <c r="G187">
        <v>1000.51256468903</v>
      </c>
      <c r="H187">
        <v>50.9</v>
      </c>
      <c r="I187" s="2" t="s">
        <v>364</v>
      </c>
      <c r="J187" t="s">
        <v>27</v>
      </c>
      <c r="K187" t="s">
        <v>348</v>
      </c>
      <c r="L187" t="s">
        <v>539</v>
      </c>
      <c r="M187">
        <v>49027162.032301202</v>
      </c>
      <c r="N187">
        <v>51414379.010928199</v>
      </c>
      <c r="P187" s="2">
        <f t="shared" si="32"/>
        <v>50220770.521614701</v>
      </c>
    </row>
    <row r="188" spans="1:20" x14ac:dyDescent="0.25">
      <c r="A188" t="s">
        <v>362</v>
      </c>
      <c r="B188">
        <v>0</v>
      </c>
      <c r="C188">
        <v>1</v>
      </c>
      <c r="D188" t="s">
        <v>363</v>
      </c>
      <c r="E188" s="6">
        <v>2</v>
      </c>
      <c r="F188">
        <v>19.624783333333301</v>
      </c>
      <c r="G188">
        <v>990.50378361859202</v>
      </c>
      <c r="H188">
        <v>61.35</v>
      </c>
      <c r="I188" t="s">
        <v>364</v>
      </c>
      <c r="K188" t="s">
        <v>348</v>
      </c>
      <c r="L188" t="s">
        <v>539</v>
      </c>
      <c r="M188">
        <v>78926676.967112899</v>
      </c>
      <c r="N188">
        <v>79626918.148587599</v>
      </c>
      <c r="P188">
        <f t="shared" si="32"/>
        <v>79276797.557850242</v>
      </c>
      <c r="R188">
        <f t="shared" si="33"/>
        <v>141.28165115216296</v>
      </c>
    </row>
    <row r="189" spans="1:20" x14ac:dyDescent="0.25">
      <c r="A189" t="s">
        <v>370</v>
      </c>
      <c r="B189">
        <v>0</v>
      </c>
      <c r="C189">
        <v>1</v>
      </c>
      <c r="D189" t="s">
        <v>371</v>
      </c>
      <c r="E189" s="6">
        <v>2</v>
      </c>
      <c r="F189">
        <v>28.586383333333298</v>
      </c>
      <c r="G189">
        <v>959.449102084218</v>
      </c>
      <c r="H189">
        <v>29.78</v>
      </c>
      <c r="I189" s="2" t="s">
        <v>367</v>
      </c>
      <c r="J189" t="s">
        <v>96</v>
      </c>
      <c r="K189" t="s">
        <v>348</v>
      </c>
      <c r="L189" t="s">
        <v>539</v>
      </c>
      <c r="M189">
        <v>49656504.933271497</v>
      </c>
      <c r="N189">
        <v>51222740.261815399</v>
      </c>
      <c r="P189" s="2">
        <f t="shared" si="32"/>
        <v>50439622.597543448</v>
      </c>
    </row>
    <row r="190" spans="1:20" x14ac:dyDescent="0.25">
      <c r="A190" t="s">
        <v>365</v>
      </c>
      <c r="B190">
        <v>0</v>
      </c>
      <c r="C190">
        <v>1</v>
      </c>
      <c r="D190" t="s">
        <v>366</v>
      </c>
      <c r="E190" s="6">
        <v>2</v>
      </c>
      <c r="F190">
        <v>28.5901666666667</v>
      </c>
      <c r="G190">
        <v>951.43561109832501</v>
      </c>
      <c r="H190">
        <v>32.4</v>
      </c>
      <c r="I190" t="s">
        <v>367</v>
      </c>
      <c r="K190" t="s">
        <v>348</v>
      </c>
      <c r="L190" t="s">
        <v>539</v>
      </c>
      <c r="M190">
        <v>96440016.274204195</v>
      </c>
      <c r="N190">
        <v>96857772.800449103</v>
      </c>
      <c r="P190">
        <f t="shared" si="32"/>
        <v>96648894.537326649</v>
      </c>
      <c r="R190">
        <f t="shared" si="33"/>
        <v>171.49367135653424</v>
      </c>
    </row>
    <row r="191" spans="1:20" x14ac:dyDescent="0.25">
      <c r="A191" t="s">
        <v>372</v>
      </c>
      <c r="B191">
        <v>0</v>
      </c>
      <c r="C191">
        <v>1</v>
      </c>
      <c r="D191" t="s">
        <v>373</v>
      </c>
      <c r="E191" s="6">
        <v>2</v>
      </c>
      <c r="F191">
        <v>32.556333333333299</v>
      </c>
      <c r="G191">
        <v>1137.5452014413199</v>
      </c>
      <c r="H191">
        <v>35.340000000000003</v>
      </c>
      <c r="I191" s="2" t="s">
        <v>361</v>
      </c>
      <c r="J191" t="s">
        <v>38</v>
      </c>
      <c r="K191" t="s">
        <v>348</v>
      </c>
      <c r="L191" t="s">
        <v>539</v>
      </c>
      <c r="M191">
        <v>60193534.823502503</v>
      </c>
      <c r="N191">
        <v>65399572.247349903</v>
      </c>
      <c r="P191" s="2">
        <f t="shared" si="32"/>
        <v>62796553.535426199</v>
      </c>
    </row>
    <row r="192" spans="1:20" x14ac:dyDescent="0.25">
      <c r="A192" t="s">
        <v>359</v>
      </c>
      <c r="B192">
        <v>0</v>
      </c>
      <c r="C192">
        <v>1</v>
      </c>
      <c r="D192" t="s">
        <v>360</v>
      </c>
      <c r="E192" s="6">
        <v>2</v>
      </c>
      <c r="F192">
        <v>32.566499999999998</v>
      </c>
      <c r="G192">
        <v>1129.53170049358</v>
      </c>
      <c r="H192">
        <v>34.85</v>
      </c>
      <c r="I192" t="s">
        <v>361</v>
      </c>
      <c r="K192" t="s">
        <v>348</v>
      </c>
      <c r="L192" t="s">
        <v>539</v>
      </c>
      <c r="M192">
        <v>135589117.47029999</v>
      </c>
      <c r="N192">
        <v>127231836.64519399</v>
      </c>
      <c r="P192">
        <f t="shared" si="32"/>
        <v>131410477.05774699</v>
      </c>
      <c r="R192">
        <f t="shared" si="33"/>
        <v>187.29113358161197</v>
      </c>
    </row>
    <row r="194" spans="1:20" x14ac:dyDescent="0.25">
      <c r="A194" t="s">
        <v>105</v>
      </c>
      <c r="B194">
        <v>2</v>
      </c>
      <c r="C194">
        <v>2</v>
      </c>
      <c r="D194" t="s">
        <v>106</v>
      </c>
      <c r="E194" s="6" t="s">
        <v>29</v>
      </c>
      <c r="F194">
        <v>52.9311333333333</v>
      </c>
      <c r="G194">
        <v>1654.88188862179</v>
      </c>
      <c r="H194">
        <v>65.94</v>
      </c>
      <c r="I194" s="2" t="s">
        <v>107</v>
      </c>
      <c r="J194" t="s">
        <v>108</v>
      </c>
      <c r="K194" t="s">
        <v>109</v>
      </c>
      <c r="L194" t="s">
        <v>529</v>
      </c>
      <c r="M194">
        <v>91130702.553750098</v>
      </c>
      <c r="N194">
        <v>92282778.703272298</v>
      </c>
      <c r="P194" s="2">
        <f t="shared" ref="P194:P203" si="34">AVERAGE(M194:N194)</f>
        <v>91706740.62851119</v>
      </c>
    </row>
    <row r="195" spans="1:20" x14ac:dyDescent="0.25">
      <c r="A195" t="s">
        <v>117</v>
      </c>
      <c r="B195">
        <v>0</v>
      </c>
      <c r="C195">
        <v>2</v>
      </c>
      <c r="D195" t="s">
        <v>118</v>
      </c>
      <c r="E195" s="6" t="s">
        <v>29</v>
      </c>
      <c r="F195">
        <v>52.9311333333333</v>
      </c>
      <c r="G195">
        <v>1646.8688168163901</v>
      </c>
      <c r="H195">
        <v>56.01</v>
      </c>
      <c r="I195" t="s">
        <v>107</v>
      </c>
      <c r="K195" t="s">
        <v>109</v>
      </c>
      <c r="L195" t="s">
        <v>529</v>
      </c>
      <c r="M195">
        <v>44239907.682658099</v>
      </c>
      <c r="N195">
        <v>48849041.346473202</v>
      </c>
      <c r="P195">
        <f t="shared" si="34"/>
        <v>46544474.514565647</v>
      </c>
      <c r="R195">
        <f>P195*89.5/P194</f>
        <v>45.424474149924372</v>
      </c>
      <c r="S195">
        <f>AVERAGE(R195,R197,R199,R201,R203)</f>
        <v>44.38300008909804</v>
      </c>
      <c r="T195">
        <f>S23/S195</f>
        <v>469.89834484286069</v>
      </c>
    </row>
    <row r="196" spans="1:20" x14ac:dyDescent="0.25">
      <c r="A196" t="s">
        <v>110</v>
      </c>
      <c r="B196">
        <v>0</v>
      </c>
      <c r="C196">
        <v>1</v>
      </c>
      <c r="D196" t="s">
        <v>111</v>
      </c>
      <c r="E196" s="6">
        <v>2</v>
      </c>
      <c r="F196">
        <v>20.861283333333301</v>
      </c>
      <c r="G196">
        <v>740.44229316933297</v>
      </c>
      <c r="H196">
        <v>26.6</v>
      </c>
      <c r="I196" s="2" t="s">
        <v>112</v>
      </c>
      <c r="J196" t="s">
        <v>113</v>
      </c>
      <c r="K196" t="s">
        <v>109</v>
      </c>
      <c r="L196" t="s">
        <v>529</v>
      </c>
      <c r="M196">
        <v>30827706.172909301</v>
      </c>
      <c r="N196">
        <v>28280741.230249301</v>
      </c>
      <c r="P196" s="2">
        <f t="shared" si="34"/>
        <v>29554223.701579303</v>
      </c>
    </row>
    <row r="197" spans="1:20" x14ac:dyDescent="0.25">
      <c r="A197" t="s">
        <v>119</v>
      </c>
      <c r="B197">
        <v>0</v>
      </c>
      <c r="C197">
        <v>1</v>
      </c>
      <c r="D197" t="s">
        <v>120</v>
      </c>
      <c r="E197" s="6">
        <v>2</v>
      </c>
      <c r="F197">
        <v>20.861283333333301</v>
      </c>
      <c r="G197">
        <v>730.43248886428103</v>
      </c>
      <c r="H197">
        <v>34.89</v>
      </c>
      <c r="I197" t="s">
        <v>112</v>
      </c>
      <c r="K197" t="s">
        <v>109</v>
      </c>
      <c r="L197" t="s">
        <v>529</v>
      </c>
      <c r="M197">
        <v>15160008.9660271</v>
      </c>
      <c r="N197">
        <v>15024051.864240799</v>
      </c>
      <c r="P197">
        <f t="shared" si="34"/>
        <v>15092030.415133949</v>
      </c>
      <c r="R197">
        <f t="shared" ref="R197:R203" si="35">P197*89.5/P196</f>
        <v>45.703677951192766</v>
      </c>
    </row>
    <row r="198" spans="1:20" x14ac:dyDescent="0.25">
      <c r="A198" t="s">
        <v>114</v>
      </c>
      <c r="B198">
        <v>0</v>
      </c>
      <c r="C198">
        <v>2</v>
      </c>
      <c r="D198" t="s">
        <v>115</v>
      </c>
      <c r="E198" s="6" t="s">
        <v>29</v>
      </c>
      <c r="F198">
        <v>28.680058333333299</v>
      </c>
      <c r="G198">
        <v>1105.6138005442001</v>
      </c>
      <c r="H198">
        <v>66.11</v>
      </c>
      <c r="I198" s="2" t="s">
        <v>116</v>
      </c>
      <c r="J198" t="s">
        <v>70</v>
      </c>
      <c r="K198" t="s">
        <v>109</v>
      </c>
      <c r="L198" t="s">
        <v>529</v>
      </c>
      <c r="M198">
        <v>79015499.968667597</v>
      </c>
      <c r="N198">
        <v>82069932.767279103</v>
      </c>
      <c r="P198" s="2">
        <f t="shared" si="34"/>
        <v>80542716.367973357</v>
      </c>
    </row>
    <row r="199" spans="1:20" x14ac:dyDescent="0.25">
      <c r="A199" t="s">
        <v>121</v>
      </c>
      <c r="B199">
        <v>0</v>
      </c>
      <c r="C199">
        <v>2</v>
      </c>
      <c r="D199" t="s">
        <v>122</v>
      </c>
      <c r="E199" s="6" t="s">
        <v>29</v>
      </c>
      <c r="F199">
        <v>28.6736166666667</v>
      </c>
      <c r="G199">
        <v>1095.6050917192099</v>
      </c>
      <c r="H199">
        <v>60.48</v>
      </c>
      <c r="I199" t="s">
        <v>116</v>
      </c>
      <c r="K199" t="s">
        <v>109</v>
      </c>
      <c r="L199" t="s">
        <v>529</v>
      </c>
      <c r="M199">
        <v>42164651.5095862</v>
      </c>
      <c r="N199">
        <v>40026885.190111399</v>
      </c>
      <c r="P199">
        <f t="shared" si="34"/>
        <v>41095768.349848799</v>
      </c>
      <c r="R199">
        <f t="shared" si="35"/>
        <v>45.666094132057353</v>
      </c>
    </row>
    <row r="200" spans="1:20" x14ac:dyDescent="0.25">
      <c r="A200" t="s">
        <v>123</v>
      </c>
      <c r="B200">
        <v>0</v>
      </c>
      <c r="C200">
        <v>1</v>
      </c>
      <c r="D200" t="s">
        <v>124</v>
      </c>
      <c r="E200" s="6">
        <v>2</v>
      </c>
      <c r="F200">
        <v>35.399566666666701</v>
      </c>
      <c r="G200">
        <v>956.46139736538998</v>
      </c>
      <c r="H200">
        <v>39.64</v>
      </c>
      <c r="I200" s="2" t="s">
        <v>125</v>
      </c>
      <c r="J200" t="s">
        <v>18</v>
      </c>
      <c r="K200" t="s">
        <v>109</v>
      </c>
      <c r="L200" t="s">
        <v>529</v>
      </c>
      <c r="M200">
        <v>49082542.699180096</v>
      </c>
      <c r="N200">
        <v>49011342.891865499</v>
      </c>
      <c r="P200" s="2">
        <f t="shared" si="34"/>
        <v>49046942.795522794</v>
      </c>
    </row>
    <row r="201" spans="1:20" x14ac:dyDescent="0.25">
      <c r="A201" t="s">
        <v>129</v>
      </c>
      <c r="B201">
        <v>0</v>
      </c>
      <c r="C201">
        <v>1</v>
      </c>
      <c r="D201" t="s">
        <v>130</v>
      </c>
      <c r="E201" s="6">
        <v>2</v>
      </c>
      <c r="F201">
        <v>35.4345</v>
      </c>
      <c r="G201">
        <v>946.45337593805004</v>
      </c>
      <c r="H201">
        <v>29.01</v>
      </c>
      <c r="I201" t="s">
        <v>125</v>
      </c>
      <c r="K201" t="s">
        <v>109</v>
      </c>
      <c r="L201" t="s">
        <v>529</v>
      </c>
      <c r="M201">
        <v>24453843.832649101</v>
      </c>
      <c r="N201">
        <v>23840288.598213799</v>
      </c>
      <c r="P201">
        <f t="shared" si="34"/>
        <v>24147066.215431452</v>
      </c>
      <c r="R201">
        <f t="shared" si="35"/>
        <v>44.063142432567574</v>
      </c>
    </row>
    <row r="202" spans="1:20" x14ac:dyDescent="0.25">
      <c r="A202" t="s">
        <v>126</v>
      </c>
      <c r="B202">
        <v>0</v>
      </c>
      <c r="C202">
        <v>2</v>
      </c>
      <c r="D202" t="s">
        <v>127</v>
      </c>
      <c r="E202" s="6" t="s">
        <v>29</v>
      </c>
      <c r="F202">
        <v>36.911583333333297</v>
      </c>
      <c r="G202">
        <v>1118.6080035689399</v>
      </c>
      <c r="H202">
        <v>41.87</v>
      </c>
      <c r="I202" s="2" t="s">
        <v>128</v>
      </c>
      <c r="J202" t="s">
        <v>70</v>
      </c>
      <c r="K202" t="s">
        <v>109</v>
      </c>
      <c r="L202" t="s">
        <v>529</v>
      </c>
      <c r="M202">
        <v>70572348.708362103</v>
      </c>
      <c r="N202">
        <v>69429450.888552502</v>
      </c>
      <c r="P202" s="2">
        <f t="shared" si="34"/>
        <v>70000899.798457295</v>
      </c>
    </row>
    <row r="203" spans="1:20" x14ac:dyDescent="0.25">
      <c r="A203" t="s">
        <v>131</v>
      </c>
      <c r="B203">
        <v>0</v>
      </c>
      <c r="C203">
        <v>2</v>
      </c>
      <c r="D203" t="s">
        <v>132</v>
      </c>
      <c r="E203" s="6" t="s">
        <v>29</v>
      </c>
      <c r="F203">
        <v>36.932758333333297</v>
      </c>
      <c r="G203">
        <v>1108.60047998243</v>
      </c>
      <c r="H203">
        <v>48.54</v>
      </c>
      <c r="I203" t="s">
        <v>128</v>
      </c>
      <c r="K203" t="s">
        <v>109</v>
      </c>
      <c r="L203" t="s">
        <v>529</v>
      </c>
      <c r="M203">
        <v>31258635.946231201</v>
      </c>
      <c r="N203">
        <v>32966386.805905301</v>
      </c>
      <c r="P203">
        <f t="shared" si="34"/>
        <v>32112511.376068249</v>
      </c>
      <c r="R203">
        <f t="shared" si="35"/>
        <v>41.057611779748122</v>
      </c>
    </row>
    <row r="205" spans="1:20" x14ac:dyDescent="0.25">
      <c r="A205" t="s">
        <v>133</v>
      </c>
      <c r="B205">
        <v>2</v>
      </c>
      <c r="C205">
        <v>2</v>
      </c>
      <c r="D205" t="s">
        <v>585</v>
      </c>
      <c r="E205" s="6">
        <v>2</v>
      </c>
      <c r="F205">
        <v>54.187266666666702</v>
      </c>
      <c r="G205">
        <v>1378.78264423416</v>
      </c>
      <c r="H205">
        <v>60.76</v>
      </c>
      <c r="I205" s="2" t="s">
        <v>134</v>
      </c>
      <c r="J205" t="s">
        <v>135</v>
      </c>
      <c r="K205" t="s">
        <v>136</v>
      </c>
      <c r="L205" t="s">
        <v>530</v>
      </c>
      <c r="M205">
        <v>149428101.336831</v>
      </c>
      <c r="N205">
        <v>144275477.827153</v>
      </c>
      <c r="P205" s="2">
        <f t="shared" ref="P205:P214" si="36">AVERAGE(M205:N205)</f>
        <v>146851789.581992</v>
      </c>
    </row>
    <row r="206" spans="1:20" x14ac:dyDescent="0.25">
      <c r="A206" t="s">
        <v>150</v>
      </c>
      <c r="B206">
        <v>0</v>
      </c>
      <c r="C206">
        <v>1</v>
      </c>
      <c r="D206" t="s">
        <v>151</v>
      </c>
      <c r="E206" s="6">
        <v>2</v>
      </c>
      <c r="F206">
        <v>54.192716666666698</v>
      </c>
      <c r="G206">
        <v>1368.7736748636701</v>
      </c>
      <c r="H206">
        <v>25.82</v>
      </c>
      <c r="I206" t="s">
        <v>134</v>
      </c>
      <c r="K206" t="s">
        <v>136</v>
      </c>
      <c r="L206" t="s">
        <v>530</v>
      </c>
      <c r="M206">
        <v>13331145.0106171</v>
      </c>
      <c r="N206">
        <v>13140730.906695399</v>
      </c>
      <c r="P206">
        <f t="shared" si="36"/>
        <v>13235937.95865625</v>
      </c>
      <c r="R206">
        <f>P206*89.5/P205</f>
        <v>8.0667484589169778</v>
      </c>
      <c r="S206">
        <f>AVERAGE(R206,R208,R210,R212,R214)</f>
        <v>7.2653822816495524</v>
      </c>
      <c r="T206">
        <f>S23/S206</f>
        <v>2870.5300660783146</v>
      </c>
    </row>
    <row r="207" spans="1:20" x14ac:dyDescent="0.25">
      <c r="A207" t="s">
        <v>137</v>
      </c>
      <c r="B207">
        <v>0</v>
      </c>
      <c r="C207">
        <v>1</v>
      </c>
      <c r="D207" t="s">
        <v>138</v>
      </c>
      <c r="E207" s="6">
        <v>2</v>
      </c>
      <c r="F207">
        <v>21.525749999999999</v>
      </c>
      <c r="G207">
        <v>1008.53960848325</v>
      </c>
      <c r="H207">
        <v>37.69</v>
      </c>
      <c r="I207" s="2" t="s">
        <v>139</v>
      </c>
      <c r="J207" t="s">
        <v>27</v>
      </c>
      <c r="K207" t="s">
        <v>136</v>
      </c>
      <c r="L207" t="s">
        <v>530</v>
      </c>
      <c r="M207">
        <v>71810927.637103796</v>
      </c>
      <c r="N207">
        <v>67820821.445285395</v>
      </c>
      <c r="P207" s="2">
        <f t="shared" si="36"/>
        <v>69815874.541194588</v>
      </c>
    </row>
    <row r="208" spans="1:20" x14ac:dyDescent="0.25">
      <c r="A208" t="s">
        <v>587</v>
      </c>
      <c r="B208">
        <v>0</v>
      </c>
      <c r="C208">
        <v>1</v>
      </c>
      <c r="D208" t="s">
        <v>154</v>
      </c>
      <c r="E208" s="6">
        <v>2</v>
      </c>
      <c r="F208">
        <v>21.434633333333299</v>
      </c>
      <c r="G208">
        <v>998.53151663715403</v>
      </c>
      <c r="H208">
        <v>26.42</v>
      </c>
      <c r="I208" t="s">
        <v>139</v>
      </c>
      <c r="K208" t="s">
        <v>136</v>
      </c>
      <c r="L208" t="s">
        <v>530</v>
      </c>
      <c r="M208">
        <v>5050873.0045539699</v>
      </c>
      <c r="N208">
        <v>5401246.6766349999</v>
      </c>
      <c r="P208">
        <f t="shared" si="36"/>
        <v>5226059.8405944854</v>
      </c>
      <c r="R208">
        <f t="shared" ref="R208:R214" si="37">P208*89.5/P207</f>
        <v>6.6995129518462564</v>
      </c>
    </row>
    <row r="209" spans="1:20" x14ac:dyDescent="0.25">
      <c r="A209" t="s">
        <v>140</v>
      </c>
      <c r="B209">
        <v>0</v>
      </c>
      <c r="C209">
        <v>2</v>
      </c>
      <c r="D209" t="s">
        <v>562</v>
      </c>
      <c r="E209" s="6">
        <v>2</v>
      </c>
      <c r="F209">
        <v>17.6754833333333</v>
      </c>
      <c r="G209">
        <v>1135.59758394912</v>
      </c>
      <c r="H209">
        <v>62.76</v>
      </c>
      <c r="I209" s="2" t="s">
        <v>141</v>
      </c>
      <c r="J209" t="s">
        <v>142</v>
      </c>
      <c r="K209" t="s">
        <v>136</v>
      </c>
      <c r="L209" t="s">
        <v>530</v>
      </c>
      <c r="M209">
        <v>22791448.5183874</v>
      </c>
      <c r="N209">
        <v>27130238.332958002</v>
      </c>
      <c r="P209" s="2">
        <f t="shared" si="36"/>
        <v>24960843.425672702</v>
      </c>
    </row>
    <row r="210" spans="1:20" x14ac:dyDescent="0.25">
      <c r="A210" t="s">
        <v>152</v>
      </c>
      <c r="B210">
        <v>0</v>
      </c>
      <c r="C210">
        <v>1</v>
      </c>
      <c r="D210" t="s">
        <v>153</v>
      </c>
      <c r="E210" s="6">
        <v>2</v>
      </c>
      <c r="F210">
        <v>17.668949999999999</v>
      </c>
      <c r="G210">
        <v>1125.5895455617499</v>
      </c>
      <c r="H210">
        <v>54</v>
      </c>
      <c r="I210" t="s">
        <v>141</v>
      </c>
      <c r="K210" t="s">
        <v>136</v>
      </c>
      <c r="L210" t="s">
        <v>530</v>
      </c>
      <c r="M210">
        <v>2122622.2305481299</v>
      </c>
      <c r="N210">
        <v>2488321.9087628401</v>
      </c>
      <c r="P210">
        <f t="shared" si="36"/>
        <v>2305472.069655485</v>
      </c>
      <c r="R210">
        <f t="shared" si="37"/>
        <v>8.2665375810955783</v>
      </c>
    </row>
    <row r="211" spans="1:20" x14ac:dyDescent="0.25">
      <c r="A211" t="s">
        <v>144</v>
      </c>
      <c r="B211">
        <v>1</v>
      </c>
      <c r="C211">
        <v>1</v>
      </c>
      <c r="D211" t="s">
        <v>145</v>
      </c>
      <c r="E211" s="6">
        <v>2</v>
      </c>
      <c r="F211">
        <v>45.829599999999999</v>
      </c>
      <c r="G211">
        <v>1371.6440919136401</v>
      </c>
      <c r="H211">
        <v>41.01</v>
      </c>
      <c r="I211" s="2" t="s">
        <v>143</v>
      </c>
      <c r="J211" t="s">
        <v>23</v>
      </c>
      <c r="K211" t="s">
        <v>136</v>
      </c>
      <c r="L211" t="s">
        <v>530</v>
      </c>
      <c r="M211">
        <v>123931084.69423699</v>
      </c>
      <c r="N211">
        <v>114056082.134527</v>
      </c>
      <c r="P211" s="2">
        <f t="shared" si="36"/>
        <v>118993583.414382</v>
      </c>
    </row>
    <row r="212" spans="1:20" x14ac:dyDescent="0.25">
      <c r="A212" t="s">
        <v>155</v>
      </c>
      <c r="B212">
        <v>0</v>
      </c>
      <c r="C212">
        <v>1</v>
      </c>
      <c r="D212" t="s">
        <v>156</v>
      </c>
      <c r="E212" s="6">
        <v>2</v>
      </c>
      <c r="F212">
        <v>44.814916666666697</v>
      </c>
      <c r="G212">
        <v>1361.62750491681</v>
      </c>
      <c r="H212">
        <v>32.67</v>
      </c>
      <c r="I212" t="s">
        <v>143</v>
      </c>
      <c r="K212" t="s">
        <v>136</v>
      </c>
      <c r="L212" t="s">
        <v>530</v>
      </c>
      <c r="M212">
        <v>8397572.5993764605</v>
      </c>
      <c r="N212">
        <v>8540934.0865099207</v>
      </c>
      <c r="P212">
        <f t="shared" si="36"/>
        <v>8469253.3429431915</v>
      </c>
      <c r="R212">
        <f t="shared" si="37"/>
        <v>6.3700760364008104</v>
      </c>
    </row>
    <row r="213" spans="1:20" x14ac:dyDescent="0.25">
      <c r="A213" t="s">
        <v>146</v>
      </c>
      <c r="B213">
        <v>1</v>
      </c>
      <c r="C213">
        <v>1</v>
      </c>
      <c r="D213" t="s">
        <v>147</v>
      </c>
      <c r="E213" s="6">
        <v>2</v>
      </c>
      <c r="F213">
        <v>55.689533333333301</v>
      </c>
      <c r="G213">
        <v>1368.6889335507799</v>
      </c>
      <c r="H213">
        <v>70.489999999999995</v>
      </c>
      <c r="I213" s="2" t="s">
        <v>148</v>
      </c>
      <c r="J213" t="s">
        <v>149</v>
      </c>
      <c r="K213" t="s">
        <v>136</v>
      </c>
      <c r="L213" t="s">
        <v>530</v>
      </c>
      <c r="M213">
        <v>108084131.139881</v>
      </c>
      <c r="N213">
        <v>105434418.654276</v>
      </c>
      <c r="P213" s="2">
        <f t="shared" si="36"/>
        <v>106759274.8970785</v>
      </c>
    </row>
    <row r="214" spans="1:20" x14ac:dyDescent="0.25">
      <c r="A214" t="s">
        <v>561</v>
      </c>
      <c r="B214">
        <v>1</v>
      </c>
      <c r="C214">
        <v>1</v>
      </c>
      <c r="D214" t="s">
        <v>583</v>
      </c>
      <c r="E214" s="6">
        <v>2</v>
      </c>
      <c r="F214">
        <v>55.542533333333303</v>
      </c>
      <c r="G214">
        <v>1360.68143355078</v>
      </c>
      <c r="H214">
        <v>41.19</v>
      </c>
      <c r="I214" t="s">
        <v>148</v>
      </c>
      <c r="K214" t="s">
        <v>136</v>
      </c>
      <c r="L214" t="s">
        <v>530</v>
      </c>
      <c r="M214">
        <v>8084131.1398809999</v>
      </c>
      <c r="N214">
        <v>8434418.6542760003</v>
      </c>
      <c r="P214">
        <f t="shared" si="36"/>
        <v>8259274.8970785001</v>
      </c>
      <c r="R214">
        <f t="shared" si="37"/>
        <v>6.924036379988137</v>
      </c>
    </row>
    <row r="216" spans="1:20" x14ac:dyDescent="0.25">
      <c r="A216" t="s">
        <v>304</v>
      </c>
      <c r="B216">
        <v>1</v>
      </c>
      <c r="C216">
        <v>1</v>
      </c>
      <c r="D216" t="s">
        <v>305</v>
      </c>
      <c r="E216" s="6">
        <v>2</v>
      </c>
      <c r="F216">
        <v>26.816316666666701</v>
      </c>
      <c r="G216">
        <v>1323.66993255288</v>
      </c>
      <c r="H216">
        <v>46.01</v>
      </c>
      <c r="I216" s="2" t="s">
        <v>306</v>
      </c>
      <c r="J216" t="s">
        <v>307</v>
      </c>
      <c r="K216" t="s">
        <v>308</v>
      </c>
      <c r="L216" t="s">
        <v>537</v>
      </c>
      <c r="M216">
        <v>127275088.990933</v>
      </c>
      <c r="N216">
        <v>122310029.774069</v>
      </c>
      <c r="P216" s="2">
        <f t="shared" ref="P216:P225" si="38">AVERAGE(M216:N216)</f>
        <v>124792559.38250101</v>
      </c>
    </row>
    <row r="217" spans="1:20" x14ac:dyDescent="0.25">
      <c r="A217" t="s">
        <v>556</v>
      </c>
      <c r="B217">
        <v>1</v>
      </c>
      <c r="C217">
        <v>1</v>
      </c>
      <c r="D217" t="s">
        <v>555</v>
      </c>
      <c r="E217" s="6">
        <v>2</v>
      </c>
      <c r="F217">
        <v>26.8343016666667</v>
      </c>
      <c r="G217">
        <v>1313.6609175528799</v>
      </c>
      <c r="H217">
        <v>31.27</v>
      </c>
      <c r="I217" t="s">
        <v>306</v>
      </c>
      <c r="K217" t="s">
        <v>308</v>
      </c>
      <c r="L217" t="s">
        <v>537</v>
      </c>
      <c r="M217">
        <v>3275088.9909330001</v>
      </c>
      <c r="N217">
        <v>3010029.774069</v>
      </c>
      <c r="P217">
        <f t="shared" si="38"/>
        <v>3142559.3825010001</v>
      </c>
      <c r="R217">
        <f>P217*89.5/P216</f>
        <v>2.2538127763831963</v>
      </c>
      <c r="S217">
        <f>AVERAGE(R217,R219,R221,R223,R225)</f>
        <v>2.1770050852530662</v>
      </c>
      <c r="T217">
        <f>S23/S217</f>
        <v>9579.9033370670131</v>
      </c>
    </row>
    <row r="218" spans="1:20" x14ac:dyDescent="0.25">
      <c r="A218" t="s">
        <v>309</v>
      </c>
      <c r="B218">
        <v>0</v>
      </c>
      <c r="C218">
        <v>1</v>
      </c>
      <c r="D218" t="s">
        <v>310</v>
      </c>
      <c r="E218" s="6">
        <v>2</v>
      </c>
      <c r="F218">
        <v>31.391583333333301</v>
      </c>
      <c r="G218">
        <v>895.51167390550495</v>
      </c>
      <c r="H218">
        <v>36.15</v>
      </c>
      <c r="I218" s="2" t="s">
        <v>311</v>
      </c>
      <c r="J218" t="s">
        <v>96</v>
      </c>
      <c r="K218" t="s">
        <v>308</v>
      </c>
      <c r="L218" t="s">
        <v>537</v>
      </c>
      <c r="M218">
        <v>50275226.274469502</v>
      </c>
      <c r="N218">
        <v>51503819.270346098</v>
      </c>
      <c r="P218" s="2">
        <f t="shared" si="38"/>
        <v>50889522.7724078</v>
      </c>
    </row>
    <row r="219" spans="1:20" x14ac:dyDescent="0.25">
      <c r="A219" t="s">
        <v>558</v>
      </c>
      <c r="B219">
        <v>0</v>
      </c>
      <c r="C219">
        <v>1</v>
      </c>
      <c r="D219" t="s">
        <v>557</v>
      </c>
      <c r="E219" s="6">
        <v>2</v>
      </c>
      <c r="F219">
        <v>31.4431613333333</v>
      </c>
      <c r="G219">
        <v>887.50617241550503</v>
      </c>
      <c r="H219">
        <v>26.55</v>
      </c>
      <c r="I219" t="s">
        <v>311</v>
      </c>
      <c r="K219" t="s">
        <v>308</v>
      </c>
      <c r="L219" t="s">
        <v>537</v>
      </c>
      <c r="M219">
        <v>1585226.2744694999</v>
      </c>
      <c r="N219">
        <v>1523819.2703461</v>
      </c>
      <c r="P219">
        <f t="shared" si="38"/>
        <v>1554522.7724078</v>
      </c>
      <c r="R219">
        <f t="shared" ref="R219:R225" si="39">P219*89.5/P218</f>
        <v>2.7339574150208774</v>
      </c>
    </row>
    <row r="220" spans="1:20" x14ac:dyDescent="0.25">
      <c r="A220" t="s">
        <v>312</v>
      </c>
      <c r="B220">
        <v>2</v>
      </c>
      <c r="C220">
        <v>2</v>
      </c>
      <c r="D220" t="s">
        <v>559</v>
      </c>
      <c r="E220" s="6">
        <v>2</v>
      </c>
      <c r="F220">
        <v>76.840999999999994</v>
      </c>
      <c r="G220">
        <v>1460.8698838643199</v>
      </c>
      <c r="H220">
        <v>50.78</v>
      </c>
      <c r="I220" s="2" t="s">
        <v>313</v>
      </c>
      <c r="J220" t="s">
        <v>108</v>
      </c>
      <c r="K220" t="s">
        <v>308</v>
      </c>
      <c r="L220" t="s">
        <v>537</v>
      </c>
      <c r="M220">
        <v>98980476.1792669</v>
      </c>
      <c r="N220">
        <v>91846088.630507693</v>
      </c>
      <c r="P220" s="2">
        <f t="shared" si="38"/>
        <v>95413282.404887289</v>
      </c>
    </row>
    <row r="221" spans="1:20" x14ac:dyDescent="0.25">
      <c r="A221" t="s">
        <v>321</v>
      </c>
      <c r="B221">
        <v>0</v>
      </c>
      <c r="C221">
        <v>1</v>
      </c>
      <c r="D221" t="s">
        <v>322</v>
      </c>
      <c r="E221" s="6">
        <v>2</v>
      </c>
      <c r="F221">
        <v>76.906016666666702</v>
      </c>
      <c r="G221">
        <v>1452.8566173288</v>
      </c>
      <c r="H221">
        <v>34.380000000000003</v>
      </c>
      <c r="I221" t="s">
        <v>313</v>
      </c>
      <c r="K221" t="s">
        <v>308</v>
      </c>
      <c r="L221" t="s">
        <v>537</v>
      </c>
      <c r="M221">
        <v>1905829.54103138</v>
      </c>
      <c r="N221">
        <v>1885484.1553668899</v>
      </c>
      <c r="P221">
        <f t="shared" si="38"/>
        <v>1895656.8481991349</v>
      </c>
      <c r="R221">
        <f t="shared" si="39"/>
        <v>1.7781726363197847</v>
      </c>
    </row>
    <row r="222" spans="1:20" x14ac:dyDescent="0.25">
      <c r="A222" t="s">
        <v>314</v>
      </c>
      <c r="B222">
        <v>2</v>
      </c>
      <c r="C222">
        <v>2</v>
      </c>
      <c r="D222" t="s">
        <v>560</v>
      </c>
      <c r="E222" s="6">
        <v>2</v>
      </c>
      <c r="F222">
        <v>71.740600000000001</v>
      </c>
      <c r="G222">
        <v>1407.79616321255</v>
      </c>
      <c r="H222">
        <v>89.77</v>
      </c>
      <c r="I222" s="2" t="s">
        <v>315</v>
      </c>
      <c r="J222" t="s">
        <v>307</v>
      </c>
      <c r="K222" t="s">
        <v>308</v>
      </c>
      <c r="L222" t="s">
        <v>537</v>
      </c>
      <c r="M222">
        <v>70101585.994007498</v>
      </c>
      <c r="N222">
        <v>71630746.165193796</v>
      </c>
      <c r="P222" s="2">
        <f t="shared" si="38"/>
        <v>70866166.079600647</v>
      </c>
    </row>
    <row r="223" spans="1:20" x14ac:dyDescent="0.25">
      <c r="A223" t="s">
        <v>319</v>
      </c>
      <c r="B223">
        <v>0</v>
      </c>
      <c r="C223">
        <v>1</v>
      </c>
      <c r="D223" t="s">
        <v>320</v>
      </c>
      <c r="E223" s="6">
        <v>2</v>
      </c>
      <c r="F223">
        <v>71.756133333333295</v>
      </c>
      <c r="G223">
        <v>1397.78742494055</v>
      </c>
      <c r="H223">
        <v>46.41</v>
      </c>
      <c r="I223" t="s">
        <v>315</v>
      </c>
      <c r="K223" t="s">
        <v>308</v>
      </c>
      <c r="L223" t="s">
        <v>537</v>
      </c>
      <c r="M223">
        <v>2074165.9239967801</v>
      </c>
      <c r="N223">
        <v>2158353.3694427498</v>
      </c>
      <c r="P223">
        <f t="shared" si="38"/>
        <v>2116259.6467197649</v>
      </c>
      <c r="R223">
        <f t="shared" si="39"/>
        <v>2.6727174455673097</v>
      </c>
    </row>
    <row r="224" spans="1:20" x14ac:dyDescent="0.25">
      <c r="A224" t="s">
        <v>316</v>
      </c>
      <c r="B224">
        <v>0</v>
      </c>
      <c r="C224">
        <v>1</v>
      </c>
      <c r="D224" t="s">
        <v>317</v>
      </c>
      <c r="E224" s="6">
        <v>2</v>
      </c>
      <c r="F224">
        <v>70.518600000000006</v>
      </c>
      <c r="G224">
        <v>1104.6209102928101</v>
      </c>
      <c r="H224">
        <v>54.37</v>
      </c>
      <c r="I224" s="2" t="s">
        <v>318</v>
      </c>
      <c r="J224" t="s">
        <v>18</v>
      </c>
      <c r="K224" t="s">
        <v>308</v>
      </c>
      <c r="L224" t="s">
        <v>537</v>
      </c>
      <c r="M224">
        <v>22834180.748381902</v>
      </c>
      <c r="N224">
        <v>23634973.526085999</v>
      </c>
      <c r="P224" s="2">
        <f t="shared" si="38"/>
        <v>23234577.13723395</v>
      </c>
    </row>
    <row r="225" spans="1:18" x14ac:dyDescent="0.25">
      <c r="A225" t="s">
        <v>323</v>
      </c>
      <c r="B225">
        <v>0</v>
      </c>
      <c r="C225">
        <v>1</v>
      </c>
      <c r="D225" t="s">
        <v>324</v>
      </c>
      <c r="E225" s="6">
        <v>2</v>
      </c>
      <c r="F225">
        <v>70.601650000000006</v>
      </c>
      <c r="G225">
        <v>1094.6127631244501</v>
      </c>
      <c r="H225">
        <v>45.16</v>
      </c>
      <c r="I225" t="s">
        <v>318</v>
      </c>
      <c r="K225" t="s">
        <v>308</v>
      </c>
      <c r="L225" t="s">
        <v>537</v>
      </c>
      <c r="M225">
        <v>380279.55474550801</v>
      </c>
      <c r="N225">
        <v>370685.422134611</v>
      </c>
      <c r="P225">
        <f t="shared" si="38"/>
        <v>375482.48844005947</v>
      </c>
      <c r="R225">
        <f t="shared" si="39"/>
        <v>1.44636515297416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i Skiba</dc:creator>
  <cp:lastModifiedBy>Nikolai Skiba</cp:lastModifiedBy>
  <dcterms:created xsi:type="dcterms:W3CDTF">2022-01-13T01:51:16Z</dcterms:created>
  <dcterms:modified xsi:type="dcterms:W3CDTF">2023-01-18T21:50:35Z</dcterms:modified>
</cp:coreProperties>
</file>